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rvid\Desktop\mouse project\plos\"/>
    </mc:Choice>
  </mc:AlternateContent>
  <bookViews>
    <workbookView xWindow="0" yWindow="0" windowWidth="19200" windowHeight="6760"/>
  </bookViews>
  <sheets>
    <sheet name="S3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6" i="1" l="1"/>
  <c r="K115" i="1"/>
  <c r="K114" i="1"/>
  <c r="K112" i="1"/>
  <c r="K108" i="1"/>
  <c r="K102" i="1"/>
  <c r="K86" i="1"/>
  <c r="J85" i="1"/>
  <c r="K85" i="1" s="1"/>
  <c r="J83" i="1"/>
  <c r="K83" i="1" s="1"/>
  <c r="K79" i="1"/>
  <c r="K73" i="1"/>
  <c r="K71" i="1"/>
  <c r="K64" i="1"/>
  <c r="K63" i="1"/>
  <c r="K59" i="1"/>
  <c r="K58" i="1"/>
  <c r="K55" i="1"/>
  <c r="K45" i="1"/>
  <c r="K41" i="1"/>
  <c r="K24" i="1"/>
  <c r="J23" i="1"/>
  <c r="K20" i="1"/>
  <c r="K17" i="1"/>
  <c r="J13" i="1"/>
  <c r="K7" i="1"/>
  <c r="K4" i="1"/>
</calcChain>
</file>

<file path=xl/sharedStrings.xml><?xml version="1.0" encoding="utf-8"?>
<sst xmlns="http://schemas.openxmlformats.org/spreadsheetml/2006/main" count="465" uniqueCount="351">
  <si>
    <t>S3 Table: List of differentially methylated regions (DMRs)-associated genes identified in hippocampal samples from PNE and control mice</t>
  </si>
  <si>
    <t>Gene symbol</t>
  </si>
  <si>
    <t>Gene name</t>
  </si>
  <si>
    <t>Delta beta</t>
  </si>
  <si>
    <t>Type of gene</t>
  </si>
  <si>
    <t>MGI Gene/Marker ID</t>
  </si>
  <si>
    <t>dmrChrom</t>
  </si>
  <si>
    <t>dmrStart</t>
  </si>
  <si>
    <t>dmrEnd</t>
  </si>
  <si>
    <t>dmrSize</t>
  </si>
  <si>
    <t>dmrCoreStart</t>
  </si>
  <si>
    <t>dmrCoreEnd</t>
  </si>
  <si>
    <t>dmrCoreSize</t>
  </si>
  <si>
    <t>Ryk</t>
  </si>
  <si>
    <t>receptor-like tyrosine kinase</t>
  </si>
  <si>
    <t>protein coding gene</t>
  </si>
  <si>
    <t>MGI:101766</t>
  </si>
  <si>
    <t>Fdx1</t>
  </si>
  <si>
    <t>ferredoxin 1</t>
  </si>
  <si>
    <t>MGI:103224</t>
  </si>
  <si>
    <t>Hand1</t>
  </si>
  <si>
    <t>heart and neural crest derivatives expressed 1</t>
  </si>
  <si>
    <t>MGI:103577</t>
  </si>
  <si>
    <t>Tgfbr3</t>
  </si>
  <si>
    <t>transforming growth factor, beta receptor III</t>
  </si>
  <si>
    <t>MGI:104637</t>
  </si>
  <si>
    <t>Atxn1</t>
  </si>
  <si>
    <t>ataxin 1</t>
  </si>
  <si>
    <t>MGI:104783</t>
  </si>
  <si>
    <t>Pitx2</t>
  </si>
  <si>
    <t>paired-like homeodomain transcription factor 2</t>
  </si>
  <si>
    <t>MGI:109340</t>
  </si>
  <si>
    <t>Casp7</t>
  </si>
  <si>
    <t>caspase 7</t>
  </si>
  <si>
    <t>MGI:109383</t>
  </si>
  <si>
    <t>Ampd3</t>
  </si>
  <si>
    <t>adenosine monophosphate deaminase 3</t>
  </si>
  <si>
    <t>MGI:1096344</t>
  </si>
  <si>
    <t>Mfhas1</t>
  </si>
  <si>
    <t>malignant fibrous histiocytoma amplified sequence 1</t>
  </si>
  <si>
    <t>MGI:1098644</t>
  </si>
  <si>
    <t>Dpagt1</t>
  </si>
  <si>
    <t>dolichyl-phosphate N-acetylglucosaminephosphotransferase 1</t>
  </si>
  <si>
    <t>MGI:1196396</t>
  </si>
  <si>
    <t>Rcn3</t>
  </si>
  <si>
    <t>reticulocalbin 3, EF-hand calcium binding domain</t>
  </si>
  <si>
    <t>MGI:1277122</t>
  </si>
  <si>
    <t>Rem1</t>
  </si>
  <si>
    <t>Sptbn2</t>
  </si>
  <si>
    <t>spectrin beta, non-erythrocytic 2</t>
  </si>
  <si>
    <t>MGI:1313261</t>
  </si>
  <si>
    <t>Stk16</t>
  </si>
  <si>
    <t>serine/threonine kinase 16</t>
  </si>
  <si>
    <t>MGI:1313271</t>
  </si>
  <si>
    <t>Mpp3</t>
  </si>
  <si>
    <t>membrane protein, palmitoylated 3 (MAGUK p55 subfamily member 3)</t>
  </si>
  <si>
    <t>MGI:1328354</t>
  </si>
  <si>
    <t>Dusp3</t>
  </si>
  <si>
    <t>Kcnk5</t>
  </si>
  <si>
    <t>potassium channel, subfamily K, member 5</t>
  </si>
  <si>
    <t>MGI:1336175</t>
  </si>
  <si>
    <t>Sort1</t>
  </si>
  <si>
    <t>sortilin 1</t>
  </si>
  <si>
    <t>MGI:1338015</t>
  </si>
  <si>
    <t>Maz</t>
  </si>
  <si>
    <t>MYC-associated zinc finger protein (purine-binding transcription factor)</t>
  </si>
  <si>
    <t>MGI:1338823</t>
  </si>
  <si>
    <t>Dmtf1</t>
  </si>
  <si>
    <t>cyclin D binding myb like transcription factor 1</t>
  </si>
  <si>
    <t>MGI:1344415</t>
  </si>
  <si>
    <t>Hunk</t>
  </si>
  <si>
    <t>hormonally upregulated Neu-associated kinase</t>
  </si>
  <si>
    <t>MGI:1347352</t>
  </si>
  <si>
    <t>Ern2</t>
  </si>
  <si>
    <t>endoplasmic reticulum to nucleus signalling 2</t>
  </si>
  <si>
    <t>MGI:1349436</t>
  </si>
  <si>
    <t>Slc22a4</t>
  </si>
  <si>
    <t>solute carrier family 22 (organic cation transporter), member 4</t>
  </si>
  <si>
    <t>MGI:1353479</t>
  </si>
  <si>
    <t>Schip1</t>
  </si>
  <si>
    <t>schwannomin interacting protein 1</t>
  </si>
  <si>
    <t xml:space="preserve">MGI:1353557 </t>
  </si>
  <si>
    <t>Fbxl12</t>
  </si>
  <si>
    <t>F-box and leucine-rich repeat protein 12</t>
  </si>
  <si>
    <t>MGI:1354738</t>
  </si>
  <si>
    <t>Tmod3</t>
  </si>
  <si>
    <t>tropomodulin 3</t>
  </si>
  <si>
    <t>MGI:1355315</t>
  </si>
  <si>
    <t>Cntnap1</t>
  </si>
  <si>
    <t>contactin associated protein-like 1</t>
  </si>
  <si>
    <t>MGI:1858201</t>
  </si>
  <si>
    <t>Fxyd1</t>
  </si>
  <si>
    <t>FXYD domain-containing ion transport regulator 1</t>
  </si>
  <si>
    <t>MGI:1889273</t>
  </si>
  <si>
    <t>Sdhaf2</t>
  </si>
  <si>
    <t>succinate dehydrogenase complex assembly factor 2</t>
  </si>
  <si>
    <t>MGI:1913322</t>
  </si>
  <si>
    <t>Ppcdc</t>
  </si>
  <si>
    <t>phosphopantothenoylcysteine decarboxylase</t>
  </si>
  <si>
    <t>MGI:1914062</t>
  </si>
  <si>
    <t>Cuedc2</t>
  </si>
  <si>
    <t>CUE domain containing 2</t>
  </si>
  <si>
    <t>MGI:1914366</t>
  </si>
  <si>
    <t>Rnf141</t>
  </si>
  <si>
    <t>ring finger protein 141</t>
  </si>
  <si>
    <t>MGI:1914400</t>
  </si>
  <si>
    <t>Ergic2</t>
  </si>
  <si>
    <t>ERGIC and golgi 2</t>
  </si>
  <si>
    <t>MGI:1914706</t>
  </si>
  <si>
    <t>Ttc33</t>
  </si>
  <si>
    <t>tetratricopeptide repeat domain 33</t>
  </si>
  <si>
    <t>MGI:1914765</t>
  </si>
  <si>
    <t>Rab14</t>
  </si>
  <si>
    <t>RAB14, member RAS oncogene family</t>
  </si>
  <si>
    <t>MGI:1915615</t>
  </si>
  <si>
    <t>Smdt1</t>
  </si>
  <si>
    <t>single-pass membrane protein with aspartate rich tail 1</t>
  </si>
  <si>
    <t>MGI:1916279</t>
  </si>
  <si>
    <t>2200002J24Rik</t>
  </si>
  <si>
    <t>RIKEN cDNA 2200002J24 gene</t>
  </si>
  <si>
    <t>MGI:1916397</t>
  </si>
  <si>
    <t>Sec31a</t>
  </si>
  <si>
    <t>SEC31 homolog A, COPII coat complex component</t>
  </si>
  <si>
    <t>MGI:1916412</t>
  </si>
  <si>
    <t>Teshl</t>
  </si>
  <si>
    <t>testicular germ cell expressed HSF2 interacting lncRNA</t>
  </si>
  <si>
    <t>lncRNA gene</t>
  </si>
  <si>
    <t>MGI:1916699</t>
  </si>
  <si>
    <t>Degs2</t>
  </si>
  <si>
    <t>delta 4-desaturase, sphingolipid 2</t>
  </si>
  <si>
    <t>MGI:1917309</t>
  </si>
  <si>
    <t>Ttc9c</t>
  </si>
  <si>
    <t>tetratricopeptide repeat domain 9C</t>
  </si>
  <si>
    <t>MGI:1917637</t>
  </si>
  <si>
    <t>Mfap3l</t>
  </si>
  <si>
    <t>microfibrillar-associated protein 3-like</t>
  </si>
  <si>
    <t>MGI:1918556</t>
  </si>
  <si>
    <t>Pip4p2</t>
  </si>
  <si>
    <t>phosphatidylinositol-4,5-bisphosphate 4-phosphatase 2</t>
  </si>
  <si>
    <t>MGI:1919769</t>
  </si>
  <si>
    <t>Csnk1g2</t>
  </si>
  <si>
    <t>casein kinase 1, gamma 2</t>
  </si>
  <si>
    <t>MGI:1920014</t>
  </si>
  <si>
    <t>Chmp1a</t>
  </si>
  <si>
    <t>charged multivesicular body protein 1A</t>
  </si>
  <si>
    <t>MGI:1920159</t>
  </si>
  <si>
    <t>Rpgrip1l</t>
  </si>
  <si>
    <t>Rpgrip1-like</t>
  </si>
  <si>
    <t>MGI:1920563</t>
  </si>
  <si>
    <t>Glb1l</t>
  </si>
  <si>
    <t>galactosidase, beta 1-like</t>
  </si>
  <si>
    <t>MGI:1921827</t>
  </si>
  <si>
    <t>Sf3a3</t>
  </si>
  <si>
    <t>splicing factor 3a, subunit 3</t>
  </si>
  <si>
    <t>MGI:1922312</t>
  </si>
  <si>
    <t>1700011B04Rik</t>
  </si>
  <si>
    <t>RIKEN cDNA 1700011B04 gene</t>
  </si>
  <si>
    <t>MGI:1922894</t>
  </si>
  <si>
    <t>Idnk</t>
  </si>
  <si>
    <t>idnK gluconokinase homolog (E. coli)</t>
  </si>
  <si>
    <t>MGI:1922981</t>
  </si>
  <si>
    <t>Sccpdh</t>
  </si>
  <si>
    <t>saccharopine dehydrogenase (putative)</t>
  </si>
  <si>
    <t>MGI:1924486</t>
  </si>
  <si>
    <t>Zc3h6</t>
  </si>
  <si>
    <t>zinc finger CCCH type containing 6</t>
  </si>
  <si>
    <t>MGI:1926001</t>
  </si>
  <si>
    <t>Coro7</t>
  </si>
  <si>
    <t>coronin 7</t>
  </si>
  <si>
    <t>MGI:1926135</t>
  </si>
  <si>
    <t>Dnajb2</t>
  </si>
  <si>
    <t>DnaJ heat shock protein family (Hsp40) member B2</t>
  </si>
  <si>
    <t>MGI:1928739</t>
  </si>
  <si>
    <t>Dnaja3</t>
  </si>
  <si>
    <t>DnaJ heat shock protein family (Hsp40) member A3</t>
  </si>
  <si>
    <t>MGI:1933786</t>
  </si>
  <si>
    <t>Sec24b</t>
  </si>
  <si>
    <t>SEC24 homolog B, COPII coat complex component</t>
  </si>
  <si>
    <t>MGI:2139764</t>
  </si>
  <si>
    <t>Ttc28</t>
  </si>
  <si>
    <t>tetratricopeptide repeat domain 28</t>
  </si>
  <si>
    <t>MGI:2140873</t>
  </si>
  <si>
    <t>Ttll3</t>
  </si>
  <si>
    <t>tubulin tyrosine ligase-like family, member 3</t>
  </si>
  <si>
    <t>MGI:2141418</t>
  </si>
  <si>
    <t>Rnf40</t>
  </si>
  <si>
    <t>ring finger protein 40</t>
  </si>
  <si>
    <t>MGI:2142048</t>
  </si>
  <si>
    <t>Cuedc1</t>
  </si>
  <si>
    <t>CUE domain containing 1</t>
  </si>
  <si>
    <t>MGI:2144281</t>
  </si>
  <si>
    <t>Cygb</t>
  </si>
  <si>
    <t>cytoglobin</t>
  </si>
  <si>
    <t>MGI:2149481</t>
  </si>
  <si>
    <t>Gtf2ird2</t>
  </si>
  <si>
    <t>GTF2I repeat domain containing 2</t>
  </si>
  <si>
    <t>MGI:2149780</t>
  </si>
  <si>
    <t>Necab2</t>
  </si>
  <si>
    <t>N-terminal EF-hand calcium binding protein 2</t>
  </si>
  <si>
    <t>MGI:2152211</t>
  </si>
  <si>
    <t>Vasn</t>
  </si>
  <si>
    <t>vasorin</t>
  </si>
  <si>
    <t>MGI:2177651</t>
  </si>
  <si>
    <t>Cacna1i</t>
  </si>
  <si>
    <t>calcium channel, voltage-dependent, alpha 1I subunit</t>
  </si>
  <si>
    <t>MGI:2178051</t>
  </si>
  <si>
    <t>Phc3</t>
  </si>
  <si>
    <t>polyhomeotic 3</t>
  </si>
  <si>
    <t>MGI:2181434</t>
  </si>
  <si>
    <t>Plekhh3</t>
  </si>
  <si>
    <t>pleckstrin homology domain containing, family H (with MyTH4 domain) member 3</t>
  </si>
  <si>
    <t>MGI:2384950</t>
  </si>
  <si>
    <t>Plekhg3</t>
  </si>
  <si>
    <t>pleckstrin homology domain containing, family G (with RhoGef domain) member 3</t>
  </si>
  <si>
    <t>MGI:2388284</t>
  </si>
  <si>
    <t>Nlrx1</t>
  </si>
  <si>
    <t>NLR family member X1</t>
  </si>
  <si>
    <t>MGI:2429611</t>
  </si>
  <si>
    <t>Uggt1</t>
  </si>
  <si>
    <t>UDP-glucose glycoprotein glucosyltransferase 1</t>
  </si>
  <si>
    <t>MGI:2443162</t>
  </si>
  <si>
    <t>Pheta2</t>
  </si>
  <si>
    <t>PH domain containing endocytic trafficking adaptor 2</t>
  </si>
  <si>
    <t>MGI:2443609</t>
  </si>
  <si>
    <t>Spata33</t>
  </si>
  <si>
    <t>spermatogenesis associated 33</t>
  </si>
  <si>
    <t>MGI:2444920</t>
  </si>
  <si>
    <t>Rab3gap1</t>
  </si>
  <si>
    <t>RAB3 GTPase activating protein subunit 1</t>
  </si>
  <si>
    <t>MGI:2445001</t>
  </si>
  <si>
    <t>Wdr24</t>
  </si>
  <si>
    <t>WD repeat domain 24</t>
  </si>
  <si>
    <t>MGI:2446285</t>
  </si>
  <si>
    <t>Fez1</t>
  </si>
  <si>
    <t>fasciculation and elongation protein zeta 1</t>
  </si>
  <si>
    <t>MGI:2670976</t>
  </si>
  <si>
    <t>Zfp395</t>
  </si>
  <si>
    <t>zinc finger protein 395</t>
  </si>
  <si>
    <t>MGI:2682318</t>
  </si>
  <si>
    <t>Lzts1</t>
  </si>
  <si>
    <t>leucine zipper, putative tumor suppressor 1</t>
  </si>
  <si>
    <t>MGI:2684762</t>
  </si>
  <si>
    <t>Podnl1</t>
  </si>
  <si>
    <t>podocan-like 1</t>
  </si>
  <si>
    <t>MGI:2685352</t>
  </si>
  <si>
    <t>Crnn</t>
  </si>
  <si>
    <t>cornulin</t>
  </si>
  <si>
    <t>MGI:2685861</t>
  </si>
  <si>
    <t>Enthd1</t>
  </si>
  <si>
    <t>ENTH domain containing 1</t>
  </si>
  <si>
    <t>MGI:2686088</t>
  </si>
  <si>
    <t>Or8g2b</t>
  </si>
  <si>
    <t>olfactory receptor family 8 subfamily G member 2B</t>
  </si>
  <si>
    <t>MGI:3030805</t>
  </si>
  <si>
    <t>Dmtf1l</t>
  </si>
  <si>
    <t>cyclin D binding myb like transcription factor 1 like</t>
  </si>
  <si>
    <t>MGI:3045322</t>
  </si>
  <si>
    <t>Olfm2</t>
  </si>
  <si>
    <t>olfactomedin 2</t>
  </si>
  <si>
    <t>MGI:3045350</t>
  </si>
  <si>
    <t>Bex6</t>
  </si>
  <si>
    <t>brain expressed family member 6</t>
  </si>
  <si>
    <t xml:space="preserve">MGI:3588247 </t>
  </si>
  <si>
    <t>Tmem243</t>
  </si>
  <si>
    <t>transmembrane protein 243, mitochondrial</t>
  </si>
  <si>
    <t>MGI:3606159</t>
  </si>
  <si>
    <t>Zscan18</t>
  </si>
  <si>
    <t>zinc finger and SCAN domain containing 18</t>
  </si>
  <si>
    <t>MGI:3643810</t>
  </si>
  <si>
    <t>Efcab8</t>
  </si>
  <si>
    <t>EF-hand calcium binding domain 8</t>
  </si>
  <si>
    <t>MGI:3644206</t>
  </si>
  <si>
    <t>Gimd1</t>
  </si>
  <si>
    <t>GIMAP family P-loop NTPase domain containing 1</t>
  </si>
  <si>
    <t>MGI:3647547</t>
  </si>
  <si>
    <t>Gm10283</t>
  </si>
  <si>
    <t>predicted gene 10283</t>
  </si>
  <si>
    <t>MGI:3647628</t>
  </si>
  <si>
    <t>Gm11659</t>
  </si>
  <si>
    <t>predicted gene 11659</t>
  </si>
  <si>
    <t>MGI:3649220</t>
  </si>
  <si>
    <t>Prcd</t>
  </si>
  <si>
    <t>photoreceptor disc component</t>
  </si>
  <si>
    <t>MGI:3649529</t>
  </si>
  <si>
    <t>Gm12523</t>
  </si>
  <si>
    <t>predicted gene 12523</t>
  </si>
  <si>
    <t>MGI:3649602</t>
  </si>
  <si>
    <t>Trabd2b</t>
  </si>
  <si>
    <t>TraB domain containing 2B</t>
  </si>
  <si>
    <t>MGI:3650152</t>
  </si>
  <si>
    <t>Gm12930</t>
  </si>
  <si>
    <t>predicted gene 12930</t>
  </si>
  <si>
    <t>MGI:3650529</t>
  </si>
  <si>
    <t>Gm11691</t>
  </si>
  <si>
    <t>predicted gene 11691</t>
  </si>
  <si>
    <t>MGI:3652328</t>
  </si>
  <si>
    <t>Gm10762</t>
  </si>
  <si>
    <t>predicted gene 10762</t>
  </si>
  <si>
    <t>MGI:3704209</t>
  </si>
  <si>
    <t>Gm15286</t>
  </si>
  <si>
    <t>predicted gene 15286</t>
  </si>
  <si>
    <t>MGI:3705204</t>
  </si>
  <si>
    <t>Gm15938</t>
  </si>
  <si>
    <t>predicted gene 15938</t>
  </si>
  <si>
    <t>MGI:3801775</t>
  </si>
  <si>
    <t>Galnt2l</t>
  </si>
  <si>
    <t>polypeptide N-acetylgalactosaminyltransferase 2-like</t>
  </si>
  <si>
    <t>MGI:5141853</t>
  </si>
  <si>
    <t>Gm20659</t>
  </si>
  <si>
    <t>predicted gene 20659</t>
  </si>
  <si>
    <t>MGI:5313106</t>
  </si>
  <si>
    <t>Iqschfp</t>
  </si>
  <si>
    <t>Iqcj and Schip1 fusion protein</t>
  </si>
  <si>
    <t>MGI:5439400</t>
  </si>
  <si>
    <t>Gm26747</t>
  </si>
  <si>
    <t>predicted gene, 26747</t>
  </si>
  <si>
    <t>MGI:5477241</t>
  </si>
  <si>
    <t>Mir6897</t>
  </si>
  <si>
    <t>microRNA 6897</t>
  </si>
  <si>
    <t>miRNA gene</t>
  </si>
  <si>
    <t>MGI:5531034</t>
  </si>
  <si>
    <t>Erbb3</t>
  </si>
  <si>
    <t>erb-b2 receptor tyrosine kinase 3</t>
  </si>
  <si>
    <t>MGI:95411</t>
  </si>
  <si>
    <t>Gpt</t>
  </si>
  <si>
    <t>glutamic pyruvic transaminase, soluble</t>
  </si>
  <si>
    <t>MGI:95802</t>
  </si>
  <si>
    <t>H2-D1</t>
  </si>
  <si>
    <t>histocompatibility 2, D region locus 1</t>
  </si>
  <si>
    <t>MGI:95896</t>
  </si>
  <si>
    <t>Hexb</t>
  </si>
  <si>
    <t>hexosaminidase B</t>
  </si>
  <si>
    <t>MGI:96074</t>
  </si>
  <si>
    <t>Hgd</t>
  </si>
  <si>
    <t>homogentisate 1, 2-dioxygenase</t>
  </si>
  <si>
    <t>MGI:96078</t>
  </si>
  <si>
    <t>Lifr</t>
  </si>
  <si>
    <t>LIF receptor alpha</t>
  </si>
  <si>
    <t>MGI:96788</t>
  </si>
  <si>
    <t>Mapt</t>
  </si>
  <si>
    <t>microtubule-associated protein tau</t>
  </si>
  <si>
    <t>MGI:97180</t>
  </si>
  <si>
    <t>Myl4</t>
  </si>
  <si>
    <t>myosin, light polypeptide 4</t>
  </si>
  <si>
    <t>MGI:97267</t>
  </si>
  <si>
    <t>Myl3</t>
  </si>
  <si>
    <t>myosin, light polypeptide 3</t>
  </si>
  <si>
    <t>MGI:97268</t>
  </si>
  <si>
    <t>Prkce</t>
  </si>
  <si>
    <t>protein kinase C, epsilon</t>
  </si>
  <si>
    <t>MGI:975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1"/>
  <sheetViews>
    <sheetView showGridLines="0" tabSelected="1" workbookViewId="0">
      <selection activeCell="B18" sqref="B18"/>
    </sheetView>
  </sheetViews>
  <sheetFormatPr baseColWidth="10" defaultRowHeight="14.5" x14ac:dyDescent="0.35"/>
  <cols>
    <col min="1" max="1" width="17.81640625" customWidth="1"/>
    <col min="2" max="2" width="70" style="2" bestFit="1" customWidth="1"/>
    <col min="3" max="3" width="13.36328125" style="3" bestFit="1" customWidth="1"/>
    <col min="4" max="4" width="17.36328125" style="3" bestFit="1" customWidth="1"/>
    <col min="5" max="5" width="18.453125" style="3" bestFit="1" customWidth="1"/>
    <col min="12" max="12" width="10.90625" style="4"/>
  </cols>
  <sheetData>
    <row r="1" spans="1:12" x14ac:dyDescent="0.35">
      <c r="A1" s="1" t="s">
        <v>0</v>
      </c>
    </row>
    <row r="3" spans="1:12" x14ac:dyDescent="0.35">
      <c r="A3" t="s">
        <v>1</v>
      </c>
      <c r="B3" s="2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s="4" t="s">
        <v>12</v>
      </c>
    </row>
    <row r="4" spans="1:12" x14ac:dyDescent="0.35">
      <c r="A4" s="5" t="s">
        <v>13</v>
      </c>
      <c r="B4" s="5" t="s">
        <v>14</v>
      </c>
      <c r="C4" s="5">
        <v>-0.28757191987564301</v>
      </c>
      <c r="D4" s="5" t="s">
        <v>15</v>
      </c>
      <c r="E4" s="5" t="s">
        <v>16</v>
      </c>
      <c r="F4">
        <v>9</v>
      </c>
      <c r="G4">
        <v>102861760</v>
      </c>
      <c r="H4">
        <v>102862241</v>
      </c>
      <c r="I4">
        <v>482</v>
      </c>
      <c r="J4">
        <v>102862001</v>
      </c>
      <c r="K4">
        <f>+J4+14</f>
        <v>102862015</v>
      </c>
      <c r="L4" s="4">
        <v>15</v>
      </c>
    </row>
    <row r="5" spans="1:12" x14ac:dyDescent="0.35">
      <c r="A5" s="5" t="s">
        <v>17</v>
      </c>
      <c r="B5" s="5" t="s">
        <v>18</v>
      </c>
      <c r="C5" s="5">
        <v>0.29199574037999898</v>
      </c>
      <c r="D5" s="5" t="s">
        <v>15</v>
      </c>
      <c r="E5" s="5" t="s">
        <v>19</v>
      </c>
      <c r="F5" s="3">
        <v>9</v>
      </c>
      <c r="G5" s="3">
        <v>51854806</v>
      </c>
      <c r="H5" s="3">
        <v>51855506</v>
      </c>
      <c r="I5" s="3">
        <v>701</v>
      </c>
      <c r="J5" s="3">
        <v>51855006</v>
      </c>
      <c r="K5" s="3">
        <v>51855055</v>
      </c>
      <c r="L5" s="6">
        <v>49</v>
      </c>
    </row>
    <row r="6" spans="1:12" x14ac:dyDescent="0.35">
      <c r="A6" s="5" t="s">
        <v>20</v>
      </c>
      <c r="B6" s="5" t="s">
        <v>21</v>
      </c>
      <c r="C6" s="5">
        <v>0.32975447008556202</v>
      </c>
      <c r="D6" s="5" t="s">
        <v>15</v>
      </c>
      <c r="E6" s="5" t="s">
        <v>22</v>
      </c>
      <c r="F6" s="3">
        <v>11</v>
      </c>
      <c r="G6" s="3">
        <v>57831903</v>
      </c>
      <c r="H6" s="3">
        <v>57832079</v>
      </c>
      <c r="I6" s="3">
        <v>177</v>
      </c>
      <c r="J6" s="3">
        <v>57831986</v>
      </c>
      <c r="K6" s="3">
        <v>57831997</v>
      </c>
      <c r="L6" s="6">
        <v>12</v>
      </c>
    </row>
    <row r="7" spans="1:12" x14ac:dyDescent="0.35">
      <c r="A7" s="5" t="s">
        <v>23</v>
      </c>
      <c r="B7" s="5" t="s">
        <v>24</v>
      </c>
      <c r="C7" s="5">
        <v>-0.28009126407423796</v>
      </c>
      <c r="D7" s="5" t="s">
        <v>15</v>
      </c>
      <c r="E7" s="5" t="s">
        <v>25</v>
      </c>
      <c r="F7" s="3">
        <v>5</v>
      </c>
      <c r="G7" s="3">
        <v>107150930</v>
      </c>
      <c r="H7" s="3">
        <v>107151411</v>
      </c>
      <c r="I7" s="3">
        <v>482</v>
      </c>
      <c r="J7" s="3">
        <v>107151171</v>
      </c>
      <c r="K7" s="3">
        <f>+J7+12</f>
        <v>107151183</v>
      </c>
      <c r="L7" s="6">
        <v>12</v>
      </c>
    </row>
    <row r="8" spans="1:12" x14ac:dyDescent="0.35">
      <c r="A8" s="5" t="s">
        <v>26</v>
      </c>
      <c r="B8" s="5" t="s">
        <v>27</v>
      </c>
      <c r="C8" s="5">
        <v>-0.28488239300009499</v>
      </c>
      <c r="D8" s="5" t="s">
        <v>15</v>
      </c>
      <c r="E8" s="5" t="s">
        <v>28</v>
      </c>
      <c r="F8">
        <v>13</v>
      </c>
      <c r="G8">
        <v>45568025</v>
      </c>
      <c r="H8">
        <v>45568802</v>
      </c>
      <c r="I8">
        <v>778</v>
      </c>
      <c r="J8">
        <v>45568390</v>
      </c>
      <c r="K8">
        <v>45568438</v>
      </c>
      <c r="L8" s="4">
        <v>49</v>
      </c>
    </row>
    <row r="9" spans="1:12" x14ac:dyDescent="0.35">
      <c r="A9" s="5" t="s">
        <v>29</v>
      </c>
      <c r="B9" s="5" t="s">
        <v>30</v>
      </c>
      <c r="C9" s="5">
        <v>-0.29708145138911396</v>
      </c>
      <c r="D9" s="5" t="s">
        <v>15</v>
      </c>
      <c r="E9" s="5" t="s">
        <v>31</v>
      </c>
      <c r="F9" s="3">
        <v>3</v>
      </c>
      <c r="G9" s="3">
        <v>129211686</v>
      </c>
      <c r="H9" s="3">
        <v>129214464</v>
      </c>
      <c r="I9" s="3">
        <v>2779</v>
      </c>
      <c r="J9" s="3">
        <v>129212377</v>
      </c>
      <c r="K9" s="3">
        <v>129214170</v>
      </c>
      <c r="L9" s="6">
        <v>1794</v>
      </c>
    </row>
    <row r="10" spans="1:12" x14ac:dyDescent="0.35">
      <c r="A10" s="5" t="s">
        <v>32</v>
      </c>
      <c r="B10" s="5" t="s">
        <v>33</v>
      </c>
      <c r="C10" s="5">
        <v>0.31321988689605901</v>
      </c>
      <c r="D10" s="5" t="s">
        <v>15</v>
      </c>
      <c r="E10" s="5" t="s">
        <v>34</v>
      </c>
      <c r="F10">
        <v>19</v>
      </c>
      <c r="G10">
        <v>56401643</v>
      </c>
      <c r="H10">
        <v>56402169</v>
      </c>
      <c r="I10">
        <v>527</v>
      </c>
      <c r="J10">
        <v>56401884</v>
      </c>
      <c r="K10">
        <v>56401929</v>
      </c>
      <c r="L10" s="4">
        <v>46</v>
      </c>
    </row>
    <row r="11" spans="1:12" x14ac:dyDescent="0.35">
      <c r="A11" s="5" t="s">
        <v>35</v>
      </c>
      <c r="B11" s="5" t="s">
        <v>36</v>
      </c>
      <c r="C11" s="5">
        <v>-0.28766736325277203</v>
      </c>
      <c r="D11" s="5" t="s">
        <v>15</v>
      </c>
      <c r="E11" s="5" t="s">
        <v>37</v>
      </c>
      <c r="F11">
        <v>7</v>
      </c>
      <c r="G11">
        <v>110802356</v>
      </c>
      <c r="H11">
        <v>110802837</v>
      </c>
      <c r="I11">
        <v>482</v>
      </c>
      <c r="J11">
        <v>110802501</v>
      </c>
      <c r="K11">
        <v>110802597</v>
      </c>
      <c r="L11" s="4">
        <v>97</v>
      </c>
    </row>
    <row r="12" spans="1:12" x14ac:dyDescent="0.35">
      <c r="A12" s="5" t="s">
        <v>38</v>
      </c>
      <c r="B12" s="5" t="s">
        <v>39</v>
      </c>
      <c r="C12" s="5">
        <v>0.29598713597355902</v>
      </c>
      <c r="D12" s="5" t="s">
        <v>15</v>
      </c>
      <c r="E12" s="5" t="s">
        <v>40</v>
      </c>
      <c r="F12" s="3">
        <v>8</v>
      </c>
      <c r="G12" s="3">
        <v>35588863</v>
      </c>
      <c r="H12" s="3">
        <v>35589135</v>
      </c>
      <c r="I12" s="3">
        <v>273</v>
      </c>
      <c r="J12" s="3">
        <v>35588990</v>
      </c>
      <c r="K12" s="3">
        <v>35589009</v>
      </c>
      <c r="L12" s="6">
        <v>20</v>
      </c>
    </row>
    <row r="13" spans="1:12" x14ac:dyDescent="0.35">
      <c r="A13" s="5" t="s">
        <v>41</v>
      </c>
      <c r="B13" s="5" t="s">
        <v>42</v>
      </c>
      <c r="C13" s="5">
        <v>-0.29700300000000002</v>
      </c>
      <c r="D13" s="5" t="s">
        <v>15</v>
      </c>
      <c r="E13" s="5" t="s">
        <v>43</v>
      </c>
      <c r="F13" s="3">
        <v>9</v>
      </c>
      <c r="G13" s="3">
        <v>44237616</v>
      </c>
      <c r="H13" s="3">
        <v>44236938</v>
      </c>
      <c r="I13" s="3">
        <v>679</v>
      </c>
      <c r="J13" s="3">
        <f>G13-90</f>
        <v>44237526</v>
      </c>
      <c r="K13" s="3">
        <v>44237594</v>
      </c>
      <c r="L13" s="6">
        <v>69</v>
      </c>
    </row>
    <row r="14" spans="1:12" x14ac:dyDescent="0.35">
      <c r="A14" s="5" t="s">
        <v>44</v>
      </c>
      <c r="B14" s="5" t="s">
        <v>45</v>
      </c>
      <c r="C14" s="5">
        <v>-0.28765400000000002</v>
      </c>
      <c r="D14" s="5" t="s">
        <v>15</v>
      </c>
      <c r="E14" s="5" t="s">
        <v>46</v>
      </c>
      <c r="F14" s="3">
        <v>7</v>
      </c>
      <c r="G14" s="3">
        <v>44732638</v>
      </c>
      <c r="H14" s="3">
        <v>44733405</v>
      </c>
      <c r="I14" s="3">
        <v>768</v>
      </c>
      <c r="J14" s="3">
        <v>44732727</v>
      </c>
      <c r="K14" s="3">
        <v>44732848</v>
      </c>
      <c r="L14" s="6">
        <v>122</v>
      </c>
    </row>
    <row r="15" spans="1:12" x14ac:dyDescent="0.35">
      <c r="A15" s="5" t="s">
        <v>47</v>
      </c>
      <c r="B15" s="5" t="s">
        <v>45</v>
      </c>
      <c r="C15" s="5">
        <v>-0.30469222441102201</v>
      </c>
      <c r="D15" s="5" t="s">
        <v>15</v>
      </c>
      <c r="E15" s="5" t="s">
        <v>46</v>
      </c>
      <c r="F15">
        <v>2</v>
      </c>
      <c r="G15">
        <v>152626268</v>
      </c>
      <c r="H15">
        <v>152627035</v>
      </c>
      <c r="I15">
        <v>768</v>
      </c>
      <c r="J15">
        <v>152626486</v>
      </c>
      <c r="K15">
        <v>152626917</v>
      </c>
      <c r="L15" s="4">
        <v>432</v>
      </c>
    </row>
    <row r="16" spans="1:12" x14ac:dyDescent="0.35">
      <c r="A16" s="5" t="s">
        <v>48</v>
      </c>
      <c r="B16" s="5" t="s">
        <v>49</v>
      </c>
      <c r="C16" s="5">
        <v>-0.282379479695061</v>
      </c>
      <c r="D16" s="5" t="s">
        <v>15</v>
      </c>
      <c r="E16" s="5" t="s">
        <v>50</v>
      </c>
      <c r="F16">
        <v>19</v>
      </c>
      <c r="G16">
        <v>4711353</v>
      </c>
      <c r="H16">
        <v>4713147</v>
      </c>
      <c r="I16">
        <v>1795</v>
      </c>
      <c r="J16">
        <v>4711467</v>
      </c>
      <c r="K16">
        <v>4712582</v>
      </c>
      <c r="L16" s="4">
        <v>1116</v>
      </c>
    </row>
    <row r="17" spans="1:12" x14ac:dyDescent="0.35">
      <c r="A17" s="5" t="s">
        <v>51</v>
      </c>
      <c r="B17" s="5" t="s">
        <v>52</v>
      </c>
      <c r="C17" s="5">
        <v>0.242089</v>
      </c>
      <c r="D17" s="5" t="s">
        <v>15</v>
      </c>
      <c r="E17" s="5" t="s">
        <v>53</v>
      </c>
      <c r="F17">
        <v>1</v>
      </c>
      <c r="G17">
        <v>75213180</v>
      </c>
      <c r="H17">
        <v>75213527</v>
      </c>
      <c r="I17">
        <v>348</v>
      </c>
      <c r="J17">
        <v>75213354</v>
      </c>
      <c r="K17">
        <f>+J17+12</f>
        <v>75213366</v>
      </c>
      <c r="L17" s="4">
        <v>12</v>
      </c>
    </row>
    <row r="18" spans="1:12" x14ac:dyDescent="0.35">
      <c r="A18" s="5" t="s">
        <v>54</v>
      </c>
      <c r="B18" s="5" t="s">
        <v>55</v>
      </c>
      <c r="C18" s="5">
        <v>-0.24923110000000001</v>
      </c>
      <c r="D18" s="5" t="s">
        <v>15</v>
      </c>
      <c r="E18" s="5" t="s">
        <v>56</v>
      </c>
      <c r="F18" s="3">
        <v>11</v>
      </c>
      <c r="G18" s="3">
        <v>101890778</v>
      </c>
      <c r="H18" s="3">
        <v>101891378</v>
      </c>
      <c r="I18" s="3">
        <v>601</v>
      </c>
      <c r="J18" s="3">
        <v>101890988</v>
      </c>
      <c r="K18" s="3">
        <v>101891034</v>
      </c>
      <c r="L18" s="6">
        <v>47</v>
      </c>
    </row>
    <row r="19" spans="1:12" s="3" customFormat="1" x14ac:dyDescent="0.35">
      <c r="A19" s="5" t="s">
        <v>57</v>
      </c>
      <c r="B19" s="5" t="s">
        <v>55</v>
      </c>
      <c r="C19" s="5">
        <v>-0.28010844471285895</v>
      </c>
      <c r="D19" s="5" t="s">
        <v>15</v>
      </c>
      <c r="E19" s="5" t="s">
        <v>56</v>
      </c>
      <c r="F19" s="3">
        <v>11</v>
      </c>
      <c r="G19" s="3">
        <v>101971189</v>
      </c>
      <c r="H19" s="3">
        <v>101972020</v>
      </c>
      <c r="I19" s="3">
        <v>832</v>
      </c>
      <c r="J19" s="3">
        <v>101971345</v>
      </c>
      <c r="K19" s="3">
        <v>101971605</v>
      </c>
      <c r="L19" s="6">
        <v>261</v>
      </c>
    </row>
    <row r="20" spans="1:12" s="3" customFormat="1" x14ac:dyDescent="0.35">
      <c r="A20" s="5" t="s">
        <v>58</v>
      </c>
      <c r="B20" s="5" t="s">
        <v>59</v>
      </c>
      <c r="C20" s="5">
        <v>0.30010498169741801</v>
      </c>
      <c r="D20" s="5" t="s">
        <v>15</v>
      </c>
      <c r="E20" s="5" t="s">
        <v>60</v>
      </c>
      <c r="F20" s="3">
        <v>14</v>
      </c>
      <c r="G20" s="3">
        <v>20155568</v>
      </c>
      <c r="H20" s="3">
        <v>20156049</v>
      </c>
      <c r="I20" s="3">
        <v>482</v>
      </c>
      <c r="J20" s="3">
        <v>20155809</v>
      </c>
      <c r="K20" s="3">
        <f>J20+14</f>
        <v>20155823</v>
      </c>
      <c r="L20" s="6">
        <v>15</v>
      </c>
    </row>
    <row r="21" spans="1:12" s="3" customFormat="1" x14ac:dyDescent="0.35">
      <c r="A21" s="5" t="s">
        <v>61</v>
      </c>
      <c r="B21" s="5" t="s">
        <v>62</v>
      </c>
      <c r="C21" s="5">
        <v>-0.3167643</v>
      </c>
      <c r="D21" s="5" t="s">
        <v>15</v>
      </c>
      <c r="E21" s="5" t="s">
        <v>63</v>
      </c>
      <c r="F21">
        <v>3</v>
      </c>
      <c r="G21">
        <v>108283167</v>
      </c>
      <c r="H21">
        <v>108283988</v>
      </c>
      <c r="I21">
        <v>822</v>
      </c>
      <c r="J21">
        <v>108283537</v>
      </c>
      <c r="K21">
        <v>108283747</v>
      </c>
      <c r="L21" s="4">
        <v>211</v>
      </c>
    </row>
    <row r="22" spans="1:12" s="3" customFormat="1" x14ac:dyDescent="0.35">
      <c r="A22" s="5" t="s">
        <v>64</v>
      </c>
      <c r="B22" s="5" t="s">
        <v>65</v>
      </c>
      <c r="C22" s="5">
        <v>-0.28750792004984399</v>
      </c>
      <c r="D22" s="5" t="s">
        <v>15</v>
      </c>
      <c r="E22" s="5" t="s">
        <v>66</v>
      </c>
      <c r="F22" s="3">
        <v>7</v>
      </c>
      <c r="G22" s="3">
        <v>127024936</v>
      </c>
      <c r="H22" s="3">
        <v>127026505</v>
      </c>
      <c r="I22" s="3">
        <v>1570</v>
      </c>
      <c r="J22" s="3">
        <v>127025353</v>
      </c>
      <c r="K22" s="3">
        <v>127026444</v>
      </c>
      <c r="L22" s="6">
        <v>1092</v>
      </c>
    </row>
    <row r="23" spans="1:12" s="3" customFormat="1" x14ac:dyDescent="0.35">
      <c r="A23" s="5" t="s">
        <v>67</v>
      </c>
      <c r="B23" s="5" t="s">
        <v>68</v>
      </c>
      <c r="C23" s="5">
        <v>0.29000929505162798</v>
      </c>
      <c r="D23" s="5" t="s">
        <v>15</v>
      </c>
      <c r="E23" s="5" t="s">
        <v>69</v>
      </c>
      <c r="F23" s="3">
        <v>5</v>
      </c>
      <c r="G23" s="3">
        <v>9151847</v>
      </c>
      <c r="H23" s="3">
        <v>9153437</v>
      </c>
      <c r="I23" s="3">
        <v>1591</v>
      </c>
      <c r="J23" s="3">
        <f>K23+L23</f>
        <v>9154468</v>
      </c>
      <c r="K23" s="3">
        <v>9153197</v>
      </c>
      <c r="L23" s="6">
        <v>1271</v>
      </c>
    </row>
    <row r="24" spans="1:12" s="3" customFormat="1" x14ac:dyDescent="0.35">
      <c r="A24" s="5" t="s">
        <v>70</v>
      </c>
      <c r="B24" s="5" t="s">
        <v>71</v>
      </c>
      <c r="C24" s="5">
        <v>-0.29321676489997506</v>
      </c>
      <c r="D24" s="5" t="s">
        <v>15</v>
      </c>
      <c r="E24" s="5" t="s">
        <v>72</v>
      </c>
      <c r="F24" s="3">
        <v>16</v>
      </c>
      <c r="G24" s="3">
        <v>90475833</v>
      </c>
      <c r="H24" s="3">
        <v>90476314</v>
      </c>
      <c r="I24" s="3">
        <v>482</v>
      </c>
      <c r="J24" s="3">
        <v>90476074</v>
      </c>
      <c r="K24" s="3">
        <f>J24+20</f>
        <v>90476094</v>
      </c>
      <c r="L24" s="6">
        <v>21</v>
      </c>
    </row>
    <row r="25" spans="1:12" s="3" customFormat="1" x14ac:dyDescent="0.35">
      <c r="A25" s="5" t="s">
        <v>73</v>
      </c>
      <c r="B25" s="5" t="s">
        <v>74</v>
      </c>
      <c r="C25" s="5">
        <v>-0.31218794666590299</v>
      </c>
      <c r="D25" s="5" t="s">
        <v>15</v>
      </c>
      <c r="E25" s="5" t="s">
        <v>75</v>
      </c>
      <c r="F25" s="3">
        <v>7</v>
      </c>
      <c r="G25" s="3">
        <v>122185815</v>
      </c>
      <c r="H25" s="3">
        <v>122186296</v>
      </c>
      <c r="I25" s="3">
        <v>482</v>
      </c>
      <c r="J25" s="3">
        <v>122186056</v>
      </c>
      <c r="K25" s="3">
        <v>122186087</v>
      </c>
      <c r="L25" s="6">
        <v>32</v>
      </c>
    </row>
    <row r="26" spans="1:12" s="3" customFormat="1" x14ac:dyDescent="0.35">
      <c r="A26" s="5" t="s">
        <v>76</v>
      </c>
      <c r="B26" s="5" t="s">
        <v>77</v>
      </c>
      <c r="C26" s="5">
        <v>-0.291124667542424</v>
      </c>
      <c r="D26" s="5" t="s">
        <v>15</v>
      </c>
      <c r="E26" s="5" t="s">
        <v>78</v>
      </c>
      <c r="F26">
        <v>11</v>
      </c>
      <c r="G26">
        <v>53984666</v>
      </c>
      <c r="H26">
        <v>53985380</v>
      </c>
      <c r="I26">
        <v>715</v>
      </c>
      <c r="J26">
        <v>53984907</v>
      </c>
      <c r="K26">
        <v>53985140</v>
      </c>
      <c r="L26" s="4">
        <v>234</v>
      </c>
    </row>
    <row r="27" spans="1:12" s="3" customFormat="1" x14ac:dyDescent="0.35">
      <c r="A27" s="5" t="s">
        <v>79</v>
      </c>
      <c r="B27" s="5" t="s">
        <v>80</v>
      </c>
      <c r="C27" s="5">
        <v>0.29653309999999999</v>
      </c>
      <c r="D27" s="5" t="s">
        <v>15</v>
      </c>
      <c r="E27" s="5" t="s">
        <v>81</v>
      </c>
      <c r="F27">
        <v>3</v>
      </c>
      <c r="G27">
        <v>68064806</v>
      </c>
      <c r="H27">
        <v>68064979</v>
      </c>
      <c r="I27">
        <v>174</v>
      </c>
      <c r="J27">
        <v>68064886</v>
      </c>
      <c r="K27">
        <v>68064900</v>
      </c>
      <c r="L27" s="4">
        <v>15</v>
      </c>
    </row>
    <row r="28" spans="1:12" s="3" customFormat="1" x14ac:dyDescent="0.35">
      <c r="A28" s="5" t="s">
        <v>82</v>
      </c>
      <c r="B28" s="5" t="s">
        <v>83</v>
      </c>
      <c r="C28" s="5">
        <v>-0.29169215617665201</v>
      </c>
      <c r="D28" s="5" t="s">
        <v>15</v>
      </c>
      <c r="E28" s="5" t="s">
        <v>84</v>
      </c>
      <c r="F28" s="3">
        <v>9</v>
      </c>
      <c r="G28" s="3">
        <v>20611965</v>
      </c>
      <c r="H28" s="3">
        <v>20612480</v>
      </c>
      <c r="I28" s="3">
        <v>516</v>
      </c>
      <c r="J28" s="3">
        <v>20612206</v>
      </c>
      <c r="K28" s="3">
        <v>20612240</v>
      </c>
      <c r="L28" s="6">
        <v>35</v>
      </c>
    </row>
    <row r="29" spans="1:12" s="3" customFormat="1" x14ac:dyDescent="0.35">
      <c r="A29" s="5" t="s">
        <v>85</v>
      </c>
      <c r="B29" s="5" t="s">
        <v>86</v>
      </c>
      <c r="C29" s="5">
        <v>-0.39191643155073902</v>
      </c>
      <c r="D29" s="5" t="s">
        <v>15</v>
      </c>
      <c r="E29" s="5" t="s">
        <v>87</v>
      </c>
      <c r="F29" s="3">
        <v>9</v>
      </c>
      <c r="G29" s="3">
        <v>75557934</v>
      </c>
      <c r="H29" s="3">
        <v>75561527</v>
      </c>
      <c r="I29" s="3">
        <v>3594</v>
      </c>
      <c r="J29" s="3">
        <v>75559200</v>
      </c>
      <c r="K29" s="3">
        <v>75559731</v>
      </c>
      <c r="L29" s="6">
        <v>532</v>
      </c>
    </row>
    <row r="30" spans="1:12" s="3" customFormat="1" x14ac:dyDescent="0.35">
      <c r="A30" s="5" t="s">
        <v>88</v>
      </c>
      <c r="B30" s="5" t="s">
        <v>89</v>
      </c>
      <c r="C30" s="5">
        <v>-0.29220505907116501</v>
      </c>
      <c r="D30" s="5" t="s">
        <v>15</v>
      </c>
      <c r="E30" s="5" t="s">
        <v>90</v>
      </c>
      <c r="F30">
        <v>11</v>
      </c>
      <c r="G30">
        <v>101169937</v>
      </c>
      <c r="H30">
        <v>101170781</v>
      </c>
      <c r="I30">
        <v>845</v>
      </c>
      <c r="J30">
        <v>101170280</v>
      </c>
      <c r="K30">
        <v>101170666</v>
      </c>
      <c r="L30" s="4">
        <v>387</v>
      </c>
    </row>
    <row r="31" spans="1:12" s="3" customFormat="1" x14ac:dyDescent="0.35">
      <c r="A31" s="5" t="s">
        <v>91</v>
      </c>
      <c r="B31" s="5" t="s">
        <v>92</v>
      </c>
      <c r="C31" s="5">
        <v>-0.29048744538600801</v>
      </c>
      <c r="D31" s="5" t="s">
        <v>15</v>
      </c>
      <c r="E31" s="5" t="s">
        <v>93</v>
      </c>
      <c r="F31">
        <v>9</v>
      </c>
      <c r="G31">
        <v>45369915</v>
      </c>
      <c r="H31">
        <v>45370177</v>
      </c>
      <c r="I31">
        <v>263</v>
      </c>
      <c r="J31">
        <v>45370034</v>
      </c>
      <c r="K31">
        <v>45370059</v>
      </c>
      <c r="L31" s="4">
        <v>26</v>
      </c>
    </row>
    <row r="32" spans="1:12" s="3" customFormat="1" x14ac:dyDescent="0.35">
      <c r="A32" s="5" t="s">
        <v>94</v>
      </c>
      <c r="B32" s="5" t="s">
        <v>95</v>
      </c>
      <c r="C32" s="5">
        <v>0.30022082081721696</v>
      </c>
      <c r="D32" s="5" t="s">
        <v>15</v>
      </c>
      <c r="E32" s="5" t="s">
        <v>96</v>
      </c>
      <c r="F32">
        <v>19</v>
      </c>
      <c r="G32">
        <v>10524514</v>
      </c>
      <c r="H32">
        <v>10525383</v>
      </c>
      <c r="I32">
        <v>870</v>
      </c>
      <c r="J32">
        <v>10524884</v>
      </c>
      <c r="K32">
        <v>10525014</v>
      </c>
      <c r="L32" s="4">
        <v>131</v>
      </c>
    </row>
    <row r="33" spans="1:12" x14ac:dyDescent="0.35">
      <c r="A33" s="5" t="s">
        <v>97</v>
      </c>
      <c r="B33" s="5" t="s">
        <v>98</v>
      </c>
      <c r="C33" s="5">
        <v>-0.39775793338317322</v>
      </c>
      <c r="D33" s="5" t="s">
        <v>15</v>
      </c>
      <c r="E33" s="5" t="s">
        <v>99</v>
      </c>
      <c r="F33" s="3">
        <v>9</v>
      </c>
      <c r="G33" s="3">
        <v>57434831</v>
      </c>
      <c r="H33" s="3">
        <v>57436072</v>
      </c>
      <c r="I33" s="3">
        <v>1242</v>
      </c>
      <c r="J33" s="3">
        <v>57434911</v>
      </c>
      <c r="K33" s="3">
        <v>57435832</v>
      </c>
      <c r="L33" s="6">
        <v>922</v>
      </c>
    </row>
    <row r="34" spans="1:12" x14ac:dyDescent="0.35">
      <c r="A34" s="5" t="s">
        <v>100</v>
      </c>
      <c r="B34" s="5" t="s">
        <v>101</v>
      </c>
      <c r="C34" s="5">
        <v>0.29749229570744606</v>
      </c>
      <c r="D34" s="5" t="s">
        <v>15</v>
      </c>
      <c r="E34" s="5" t="s">
        <v>102</v>
      </c>
      <c r="F34">
        <v>19</v>
      </c>
      <c r="G34">
        <v>46329462</v>
      </c>
      <c r="H34">
        <v>46332085</v>
      </c>
      <c r="I34">
        <v>2624</v>
      </c>
      <c r="J34">
        <v>46329509</v>
      </c>
      <c r="K34">
        <v>46331123</v>
      </c>
      <c r="L34" s="4">
        <v>1615</v>
      </c>
    </row>
    <row r="35" spans="1:12" x14ac:dyDescent="0.35">
      <c r="A35" s="5" t="s">
        <v>103</v>
      </c>
      <c r="B35" s="5" t="s">
        <v>104</v>
      </c>
      <c r="C35" s="5">
        <v>-0.2641963</v>
      </c>
      <c r="D35" s="5" t="s">
        <v>15</v>
      </c>
      <c r="E35" s="5" t="s">
        <v>105</v>
      </c>
      <c r="F35">
        <v>7</v>
      </c>
      <c r="G35">
        <v>110802356</v>
      </c>
      <c r="H35">
        <v>110802837</v>
      </c>
      <c r="I35">
        <v>482</v>
      </c>
      <c r="J35">
        <v>110802501</v>
      </c>
      <c r="K35">
        <v>110802597</v>
      </c>
      <c r="L35" s="4">
        <v>97</v>
      </c>
    </row>
    <row r="36" spans="1:12" x14ac:dyDescent="0.35">
      <c r="A36" s="5" t="s">
        <v>106</v>
      </c>
      <c r="B36" s="5" t="s">
        <v>107</v>
      </c>
      <c r="C36" s="5">
        <v>0.29202875795154798</v>
      </c>
      <c r="D36" s="5" t="s">
        <v>15</v>
      </c>
      <c r="E36" s="5" t="s">
        <v>108</v>
      </c>
      <c r="F36" s="3">
        <v>6</v>
      </c>
      <c r="G36" s="3">
        <v>148188536</v>
      </c>
      <c r="H36" s="3">
        <v>148189072</v>
      </c>
      <c r="I36" s="3">
        <v>537</v>
      </c>
      <c r="J36" s="3">
        <v>148188777</v>
      </c>
      <c r="K36" s="3">
        <v>148188832</v>
      </c>
      <c r="L36" s="6">
        <v>57</v>
      </c>
    </row>
    <row r="37" spans="1:12" x14ac:dyDescent="0.35">
      <c r="A37" s="5" t="s">
        <v>109</v>
      </c>
      <c r="B37" s="5" t="s">
        <v>110</v>
      </c>
      <c r="C37" s="5">
        <v>-0.30766544200000001</v>
      </c>
      <c r="D37" s="5" t="s">
        <v>15</v>
      </c>
      <c r="E37" s="5" t="s">
        <v>111</v>
      </c>
      <c r="F37" s="3">
        <v>15</v>
      </c>
      <c r="G37" s="3">
        <v>5215406</v>
      </c>
      <c r="H37" s="3">
        <v>5216296</v>
      </c>
      <c r="I37" s="3">
        <v>891</v>
      </c>
      <c r="J37" s="3">
        <v>5215506</v>
      </c>
      <c r="K37" s="3">
        <v>5215753</v>
      </c>
      <c r="L37" s="6">
        <v>248</v>
      </c>
    </row>
    <row r="38" spans="1:12" x14ac:dyDescent="0.35">
      <c r="A38" s="5" t="s">
        <v>112</v>
      </c>
      <c r="B38" s="5" t="s">
        <v>113</v>
      </c>
      <c r="C38" s="5">
        <v>0.29605764550728503</v>
      </c>
      <c r="D38" s="5" t="s">
        <v>15</v>
      </c>
      <c r="E38" s="5" t="s">
        <v>114</v>
      </c>
      <c r="F38" s="3">
        <v>2</v>
      </c>
      <c r="G38" s="3">
        <v>35070571</v>
      </c>
      <c r="H38" s="3">
        <v>35071138</v>
      </c>
      <c r="I38" s="3">
        <v>568</v>
      </c>
      <c r="J38" s="3">
        <v>35070649</v>
      </c>
      <c r="K38" s="3">
        <v>35070716</v>
      </c>
      <c r="L38" s="6">
        <v>68</v>
      </c>
    </row>
    <row r="39" spans="1:12" x14ac:dyDescent="0.35">
      <c r="A39" s="5" t="s">
        <v>115</v>
      </c>
      <c r="B39" s="5" t="s">
        <v>116</v>
      </c>
      <c r="C39" s="5">
        <v>0.28084764299999998</v>
      </c>
      <c r="D39" s="5" t="s">
        <v>15</v>
      </c>
      <c r="E39" s="5" t="s">
        <v>117</v>
      </c>
      <c r="F39">
        <v>15</v>
      </c>
      <c r="G39">
        <v>82338156</v>
      </c>
      <c r="H39">
        <v>82341763</v>
      </c>
      <c r="I39">
        <v>3608</v>
      </c>
      <c r="J39">
        <v>82338521</v>
      </c>
      <c r="K39">
        <v>82341697</v>
      </c>
      <c r="L39" s="4">
        <v>3177</v>
      </c>
    </row>
    <row r="40" spans="1:12" x14ac:dyDescent="0.35">
      <c r="A40" s="5" t="s">
        <v>118</v>
      </c>
      <c r="B40" s="5" t="s">
        <v>119</v>
      </c>
      <c r="C40" s="5">
        <v>-0.28150101691007695</v>
      </c>
      <c r="D40" s="5" t="s">
        <v>15</v>
      </c>
      <c r="E40" s="5" t="s">
        <v>120</v>
      </c>
      <c r="F40">
        <v>7</v>
      </c>
      <c r="G40">
        <v>30699744</v>
      </c>
      <c r="H40">
        <v>30699917</v>
      </c>
      <c r="I40">
        <v>174</v>
      </c>
      <c r="J40">
        <v>30699824</v>
      </c>
      <c r="K40">
        <v>30699838</v>
      </c>
      <c r="L40" s="4">
        <v>15</v>
      </c>
    </row>
    <row r="41" spans="1:12" x14ac:dyDescent="0.35">
      <c r="A41" s="5" t="s">
        <v>121</v>
      </c>
      <c r="B41" s="5" t="s">
        <v>122</v>
      </c>
      <c r="C41" s="5">
        <v>-0.28625599795490697</v>
      </c>
      <c r="D41" s="5" t="s">
        <v>15</v>
      </c>
      <c r="E41" s="5" t="s">
        <v>123</v>
      </c>
      <c r="F41">
        <v>5</v>
      </c>
      <c r="G41">
        <v>100372850</v>
      </c>
      <c r="H41">
        <v>100373331</v>
      </c>
      <c r="I41">
        <v>482</v>
      </c>
      <c r="J41">
        <v>100373091</v>
      </c>
      <c r="K41">
        <f>+J41+10</f>
        <v>100373101</v>
      </c>
      <c r="L41" s="4">
        <v>11</v>
      </c>
    </row>
    <row r="42" spans="1:12" x14ac:dyDescent="0.35">
      <c r="A42" s="5" t="s">
        <v>124</v>
      </c>
      <c r="B42" s="5" t="s">
        <v>125</v>
      </c>
      <c r="C42" s="5">
        <v>0.21009</v>
      </c>
      <c r="D42" s="5" t="s">
        <v>126</v>
      </c>
      <c r="E42" s="5" t="s">
        <v>127</v>
      </c>
      <c r="F42" s="3">
        <v>1</v>
      </c>
      <c r="G42" s="3">
        <v>73055495</v>
      </c>
      <c r="H42" s="3">
        <v>73056152</v>
      </c>
      <c r="I42" s="3">
        <v>658</v>
      </c>
      <c r="J42" s="3">
        <v>73055695</v>
      </c>
      <c r="K42" s="3">
        <v>73055784</v>
      </c>
      <c r="L42" s="6">
        <v>90</v>
      </c>
    </row>
    <row r="43" spans="1:12" s="3" customFormat="1" x14ac:dyDescent="0.35">
      <c r="A43" s="5" t="s">
        <v>128</v>
      </c>
      <c r="B43" s="5" t="s">
        <v>129</v>
      </c>
      <c r="C43" s="5">
        <v>-0.28397302967561899</v>
      </c>
      <c r="D43" s="5" t="s">
        <v>15</v>
      </c>
      <c r="E43" s="5" t="s">
        <v>130</v>
      </c>
      <c r="F43">
        <v>12</v>
      </c>
      <c r="G43">
        <v>108685478</v>
      </c>
      <c r="H43">
        <v>108686023</v>
      </c>
      <c r="I43">
        <v>546</v>
      </c>
      <c r="J43">
        <v>108685719</v>
      </c>
      <c r="K43">
        <v>108685783</v>
      </c>
      <c r="L43" s="4">
        <v>65</v>
      </c>
    </row>
    <row r="44" spans="1:12" s="3" customFormat="1" x14ac:dyDescent="0.35">
      <c r="A44" s="5" t="s">
        <v>131</v>
      </c>
      <c r="B44" s="5" t="s">
        <v>132</v>
      </c>
      <c r="C44" s="5">
        <v>-0.34477857972445697</v>
      </c>
      <c r="D44" s="5" t="s">
        <v>15</v>
      </c>
      <c r="E44" s="5" t="s">
        <v>133</v>
      </c>
      <c r="F44" s="3">
        <v>19</v>
      </c>
      <c r="G44" s="3">
        <v>8786760</v>
      </c>
      <c r="H44" s="3">
        <v>8787430</v>
      </c>
      <c r="I44" s="3">
        <v>671</v>
      </c>
      <c r="J44" s="3">
        <v>8786905</v>
      </c>
      <c r="K44" s="3">
        <v>8787018</v>
      </c>
      <c r="L44" s="6">
        <v>114</v>
      </c>
    </row>
    <row r="45" spans="1:12" s="3" customFormat="1" x14ac:dyDescent="0.35">
      <c r="A45" s="5" t="s">
        <v>134</v>
      </c>
      <c r="B45" s="5" t="s">
        <v>135</v>
      </c>
      <c r="C45" s="5">
        <v>0.29103730907773101</v>
      </c>
      <c r="D45" s="5" t="s">
        <v>15</v>
      </c>
      <c r="E45" s="5" t="s">
        <v>136</v>
      </c>
      <c r="F45" s="3">
        <v>8</v>
      </c>
      <c r="G45" s="3">
        <v>60636856</v>
      </c>
      <c r="H45" s="3">
        <v>60637397</v>
      </c>
      <c r="I45" s="3">
        <v>542</v>
      </c>
      <c r="J45" s="3">
        <v>60637127</v>
      </c>
      <c r="K45" s="3">
        <f>J45+16</f>
        <v>60637143</v>
      </c>
      <c r="L45" s="6">
        <v>17</v>
      </c>
    </row>
    <row r="46" spans="1:12" s="3" customFormat="1" x14ac:dyDescent="0.35">
      <c r="A46" s="5" t="s">
        <v>137</v>
      </c>
      <c r="B46" s="5" t="s">
        <v>138</v>
      </c>
      <c r="C46" s="5">
        <v>-0.281993306189458</v>
      </c>
      <c r="D46" s="5" t="s">
        <v>15</v>
      </c>
      <c r="E46" s="5" t="s">
        <v>139</v>
      </c>
      <c r="F46" s="3">
        <v>4</v>
      </c>
      <c r="G46" s="3">
        <v>14864426</v>
      </c>
      <c r="H46" s="3">
        <v>14865227</v>
      </c>
      <c r="I46" s="3">
        <v>802</v>
      </c>
      <c r="J46" s="3">
        <v>14864576</v>
      </c>
      <c r="K46" s="3">
        <v>14864693</v>
      </c>
      <c r="L46" s="6">
        <v>118</v>
      </c>
    </row>
    <row r="47" spans="1:12" s="3" customFormat="1" x14ac:dyDescent="0.35">
      <c r="A47" s="5" t="s">
        <v>140</v>
      </c>
      <c r="B47" s="5" t="s">
        <v>141</v>
      </c>
      <c r="C47" s="5">
        <v>-0.28969066597740206</v>
      </c>
      <c r="D47" s="5" t="s">
        <v>15</v>
      </c>
      <c r="E47" s="5" t="s">
        <v>142</v>
      </c>
      <c r="F47">
        <v>10</v>
      </c>
      <c r="G47">
        <v>80633353</v>
      </c>
      <c r="H47">
        <v>80634734</v>
      </c>
      <c r="I47">
        <v>1382</v>
      </c>
      <c r="J47">
        <v>80634044</v>
      </c>
      <c r="K47">
        <v>80634415</v>
      </c>
      <c r="L47" s="4">
        <v>372</v>
      </c>
    </row>
    <row r="48" spans="1:12" s="3" customFormat="1" x14ac:dyDescent="0.35">
      <c r="A48" s="5" t="s">
        <v>143</v>
      </c>
      <c r="B48" s="5" t="s">
        <v>144</v>
      </c>
      <c r="C48" s="5">
        <v>-0.286011366886116</v>
      </c>
      <c r="D48" s="5" t="s">
        <v>15</v>
      </c>
      <c r="E48" s="5" t="s">
        <v>145</v>
      </c>
      <c r="F48">
        <v>8</v>
      </c>
      <c r="G48">
        <v>123212212</v>
      </c>
      <c r="H48">
        <v>123212848</v>
      </c>
      <c r="I48">
        <v>637</v>
      </c>
      <c r="J48">
        <v>123212448</v>
      </c>
      <c r="K48">
        <v>123212676</v>
      </c>
      <c r="L48" s="4">
        <v>229</v>
      </c>
    </row>
    <row r="49" spans="1:12" s="3" customFormat="1" x14ac:dyDescent="0.35">
      <c r="A49" s="5" t="s">
        <v>146</v>
      </c>
      <c r="B49" s="5" t="s">
        <v>147</v>
      </c>
      <c r="C49" s="5">
        <v>0.36649920954596499</v>
      </c>
      <c r="D49" s="5" t="s">
        <v>15</v>
      </c>
      <c r="E49" s="5" t="s">
        <v>148</v>
      </c>
      <c r="F49">
        <v>8</v>
      </c>
      <c r="G49">
        <v>91310496</v>
      </c>
      <c r="H49">
        <v>91314351</v>
      </c>
      <c r="I49">
        <v>3856</v>
      </c>
      <c r="J49">
        <v>91310607</v>
      </c>
      <c r="K49">
        <v>91313786</v>
      </c>
      <c r="L49" s="4">
        <v>3180</v>
      </c>
    </row>
    <row r="50" spans="1:12" s="3" customFormat="1" x14ac:dyDescent="0.35">
      <c r="A50" s="5" t="s">
        <v>149</v>
      </c>
      <c r="B50" s="5" t="s">
        <v>150</v>
      </c>
      <c r="C50" s="5">
        <v>0.292406501856803</v>
      </c>
      <c r="D50" s="5" t="s">
        <v>15</v>
      </c>
      <c r="E50" s="5" t="s">
        <v>151</v>
      </c>
      <c r="F50">
        <v>1</v>
      </c>
      <c r="G50">
        <v>75210226</v>
      </c>
      <c r="H50">
        <v>75212151</v>
      </c>
      <c r="I50">
        <v>1926</v>
      </c>
      <c r="J50">
        <v>75210706</v>
      </c>
      <c r="K50">
        <v>75211247</v>
      </c>
      <c r="L50" s="4">
        <v>542</v>
      </c>
    </row>
    <row r="51" spans="1:12" s="3" customFormat="1" x14ac:dyDescent="0.35">
      <c r="A51" s="5" t="s">
        <v>152</v>
      </c>
      <c r="B51" s="5" t="s">
        <v>153</v>
      </c>
      <c r="C51" s="5">
        <v>0.29596675591543897</v>
      </c>
      <c r="D51" s="5" t="s">
        <v>15</v>
      </c>
      <c r="E51" s="5" t="s">
        <v>154</v>
      </c>
      <c r="F51" s="3">
        <v>4</v>
      </c>
      <c r="G51" s="3">
        <v>124609459</v>
      </c>
      <c r="H51" s="3">
        <v>124610659</v>
      </c>
      <c r="I51" s="3">
        <v>12001</v>
      </c>
      <c r="J51" s="3">
        <v>124610793</v>
      </c>
      <c r="K51" s="3">
        <v>124610927</v>
      </c>
      <c r="L51" s="6">
        <v>135</v>
      </c>
    </row>
    <row r="52" spans="1:12" s="3" customFormat="1" x14ac:dyDescent="0.35">
      <c r="A52" s="5" t="s">
        <v>155</v>
      </c>
      <c r="B52" s="5" t="s">
        <v>156</v>
      </c>
      <c r="C52" s="5">
        <v>0.319600712238367</v>
      </c>
      <c r="D52" s="5" t="s">
        <v>126</v>
      </c>
      <c r="E52" s="5" t="s">
        <v>157</v>
      </c>
      <c r="F52">
        <v>13</v>
      </c>
      <c r="G52">
        <v>35172217</v>
      </c>
      <c r="H52">
        <v>35172731</v>
      </c>
      <c r="I52">
        <v>515</v>
      </c>
      <c r="J52">
        <v>35172458</v>
      </c>
      <c r="K52">
        <v>35172491</v>
      </c>
      <c r="L52" s="4">
        <v>34</v>
      </c>
    </row>
    <row r="53" spans="1:12" s="3" customFormat="1" x14ac:dyDescent="0.35">
      <c r="A53" s="5" t="s">
        <v>158</v>
      </c>
      <c r="B53" s="5" t="s">
        <v>159</v>
      </c>
      <c r="C53" s="5">
        <v>0.301119671093522</v>
      </c>
      <c r="D53" s="5" t="s">
        <v>15</v>
      </c>
      <c r="E53" s="5" t="s">
        <v>160</v>
      </c>
      <c r="F53" s="3">
        <v>13</v>
      </c>
      <c r="G53" s="3">
        <v>58157435</v>
      </c>
      <c r="H53" s="3">
        <v>58157668</v>
      </c>
      <c r="I53" s="3">
        <v>234</v>
      </c>
      <c r="J53" s="3">
        <v>58157520</v>
      </c>
      <c r="K53" s="3">
        <v>58157584</v>
      </c>
      <c r="L53" s="6">
        <v>65</v>
      </c>
    </row>
    <row r="54" spans="1:12" s="3" customFormat="1" x14ac:dyDescent="0.35">
      <c r="A54" s="5" t="s">
        <v>161</v>
      </c>
      <c r="B54" s="5" t="s">
        <v>162</v>
      </c>
      <c r="C54" s="5">
        <v>0.29951106349372597</v>
      </c>
      <c r="D54" s="5" t="s">
        <v>15</v>
      </c>
      <c r="E54" s="5" t="s">
        <v>163</v>
      </c>
      <c r="F54" s="3">
        <v>1</v>
      </c>
      <c r="G54" s="3">
        <v>179496374</v>
      </c>
      <c r="H54" s="3">
        <v>179496963</v>
      </c>
      <c r="I54" s="3">
        <v>590</v>
      </c>
      <c r="J54" s="3">
        <v>179496474</v>
      </c>
      <c r="K54" s="3">
        <v>179496553</v>
      </c>
      <c r="L54" s="6">
        <v>80</v>
      </c>
    </row>
    <row r="55" spans="1:12" s="3" customFormat="1" x14ac:dyDescent="0.35">
      <c r="A55" s="5" t="s">
        <v>164</v>
      </c>
      <c r="B55" s="5" t="s">
        <v>165</v>
      </c>
      <c r="C55" s="5">
        <v>0.28297345000000002</v>
      </c>
      <c r="D55" s="5" t="s">
        <v>15</v>
      </c>
      <c r="E55" s="5" t="s">
        <v>166</v>
      </c>
      <c r="F55" s="3">
        <v>2</v>
      </c>
      <c r="G55" s="3">
        <v>129010005</v>
      </c>
      <c r="H55" s="3">
        <v>129010486</v>
      </c>
      <c r="I55" s="3">
        <v>482</v>
      </c>
      <c r="J55" s="3">
        <v>129010246</v>
      </c>
      <c r="K55" s="3">
        <f>+J55+16</f>
        <v>129010262</v>
      </c>
      <c r="L55" s="6">
        <v>17</v>
      </c>
    </row>
    <row r="56" spans="1:12" s="3" customFormat="1" x14ac:dyDescent="0.35">
      <c r="A56" s="5" t="s">
        <v>167</v>
      </c>
      <c r="B56" s="5" t="s">
        <v>168</v>
      </c>
      <c r="C56" s="5">
        <v>0.29782278831256498</v>
      </c>
      <c r="D56" s="5" t="s">
        <v>15</v>
      </c>
      <c r="E56" s="5" t="s">
        <v>169</v>
      </c>
      <c r="F56">
        <v>16</v>
      </c>
      <c r="G56">
        <v>4641123</v>
      </c>
      <c r="H56">
        <v>4643270</v>
      </c>
      <c r="I56">
        <v>2148</v>
      </c>
      <c r="J56">
        <v>4642086</v>
      </c>
      <c r="K56">
        <v>4642308</v>
      </c>
      <c r="L56" s="4">
        <v>223</v>
      </c>
    </row>
    <row r="57" spans="1:12" s="3" customFormat="1" x14ac:dyDescent="0.35">
      <c r="A57" s="5" t="s">
        <v>170</v>
      </c>
      <c r="B57" s="5" t="s">
        <v>171</v>
      </c>
      <c r="C57" s="5">
        <v>0.29008982250678395</v>
      </c>
      <c r="D57" s="5" t="s">
        <v>15</v>
      </c>
      <c r="E57" s="5" t="s">
        <v>172</v>
      </c>
      <c r="F57" s="3">
        <v>1</v>
      </c>
      <c r="G57" s="3">
        <v>75243008</v>
      </c>
      <c r="H57" s="3">
        <v>75243860</v>
      </c>
      <c r="I57" s="3">
        <v>853</v>
      </c>
      <c r="J57" s="3">
        <v>75243249</v>
      </c>
      <c r="K57" s="3">
        <v>75243641</v>
      </c>
      <c r="L57" s="6">
        <v>393</v>
      </c>
    </row>
    <row r="58" spans="1:12" s="3" customFormat="1" x14ac:dyDescent="0.35">
      <c r="A58" s="5" t="s">
        <v>173</v>
      </c>
      <c r="B58" s="5" t="s">
        <v>174</v>
      </c>
      <c r="C58" s="5">
        <v>0.27643310999999998</v>
      </c>
      <c r="D58" s="5" t="s">
        <v>15</v>
      </c>
      <c r="E58" s="5" t="s">
        <v>175</v>
      </c>
      <c r="F58" s="3">
        <v>16</v>
      </c>
      <c r="G58" s="3">
        <v>4700587</v>
      </c>
      <c r="H58" s="3">
        <v>4701068</v>
      </c>
      <c r="I58" s="3">
        <v>482</v>
      </c>
      <c r="J58" s="3">
        <v>4700828</v>
      </c>
      <c r="K58" s="3">
        <f>J58+13</f>
        <v>4700841</v>
      </c>
      <c r="L58" s="6">
        <v>14</v>
      </c>
    </row>
    <row r="59" spans="1:12" s="3" customFormat="1" x14ac:dyDescent="0.35">
      <c r="A59" s="5" t="s">
        <v>176</v>
      </c>
      <c r="B59" s="5" t="s">
        <v>177</v>
      </c>
      <c r="C59" s="5">
        <v>0.294343600630257</v>
      </c>
      <c r="D59" s="5" t="s">
        <v>15</v>
      </c>
      <c r="E59" s="5" t="s">
        <v>178</v>
      </c>
      <c r="F59">
        <v>3</v>
      </c>
      <c r="G59">
        <v>130033223</v>
      </c>
      <c r="H59">
        <v>130033704</v>
      </c>
      <c r="I59">
        <v>482</v>
      </c>
      <c r="J59">
        <v>130033464</v>
      </c>
      <c r="K59">
        <f>+J59+8</f>
        <v>130033472</v>
      </c>
      <c r="L59" s="4">
        <v>9</v>
      </c>
    </row>
    <row r="60" spans="1:12" s="3" customFormat="1" x14ac:dyDescent="0.35">
      <c r="A60" s="5" t="s">
        <v>179</v>
      </c>
      <c r="B60" s="5" t="s">
        <v>180</v>
      </c>
      <c r="C60" s="5">
        <v>-0.28002585932158497</v>
      </c>
      <c r="D60" s="5" t="s">
        <v>15</v>
      </c>
      <c r="E60" s="5" t="s">
        <v>181</v>
      </c>
      <c r="F60" s="3">
        <v>5</v>
      </c>
      <c r="G60" s="3">
        <v>111222411</v>
      </c>
      <c r="H60" s="3">
        <v>111223873</v>
      </c>
      <c r="I60" s="3">
        <v>1463</v>
      </c>
      <c r="J60" s="3">
        <v>111223102</v>
      </c>
      <c r="K60" s="3">
        <v>111223509</v>
      </c>
      <c r="L60" s="6">
        <v>408</v>
      </c>
    </row>
    <row r="61" spans="1:12" s="3" customFormat="1" x14ac:dyDescent="0.35">
      <c r="A61" s="5" t="s">
        <v>182</v>
      </c>
      <c r="B61" s="5" t="s">
        <v>183</v>
      </c>
      <c r="C61" s="5">
        <v>-0.33709422913166703</v>
      </c>
      <c r="D61" s="5" t="s">
        <v>15</v>
      </c>
      <c r="E61" s="5" t="s">
        <v>184</v>
      </c>
      <c r="F61" s="3">
        <v>6</v>
      </c>
      <c r="G61" s="3">
        <v>113391852</v>
      </c>
      <c r="H61" s="3">
        <v>113393992</v>
      </c>
      <c r="I61" s="3">
        <v>2141</v>
      </c>
      <c r="J61" s="3">
        <v>113392418</v>
      </c>
      <c r="K61" s="3">
        <v>113393120</v>
      </c>
      <c r="L61" s="6">
        <v>703</v>
      </c>
    </row>
    <row r="62" spans="1:12" s="3" customFormat="1" x14ac:dyDescent="0.35">
      <c r="A62" s="5" t="s">
        <v>185</v>
      </c>
      <c r="B62" s="5" t="s">
        <v>186</v>
      </c>
      <c r="C62" s="5">
        <v>-0.28747150684603701</v>
      </c>
      <c r="D62" s="5" t="s">
        <v>15</v>
      </c>
      <c r="E62" s="5" t="s">
        <v>187</v>
      </c>
      <c r="F62">
        <v>7</v>
      </c>
      <c r="G62">
        <v>127588302</v>
      </c>
      <c r="H62">
        <v>127589457</v>
      </c>
      <c r="I62">
        <v>1156</v>
      </c>
      <c r="J62">
        <v>127588580</v>
      </c>
      <c r="K62">
        <v>127588892</v>
      </c>
      <c r="L62" s="4">
        <v>313</v>
      </c>
    </row>
    <row r="63" spans="1:12" s="3" customFormat="1" x14ac:dyDescent="0.35">
      <c r="A63" s="5" t="s">
        <v>188</v>
      </c>
      <c r="B63" s="5" t="s">
        <v>189</v>
      </c>
      <c r="C63" s="5">
        <v>-0.29161195454432598</v>
      </c>
      <c r="D63" s="5" t="s">
        <v>15</v>
      </c>
      <c r="E63" s="5" t="s">
        <v>190</v>
      </c>
      <c r="F63">
        <v>11</v>
      </c>
      <c r="G63">
        <v>88165637</v>
      </c>
      <c r="H63">
        <v>88165858</v>
      </c>
      <c r="I63">
        <v>222</v>
      </c>
      <c r="J63">
        <v>88165748</v>
      </c>
      <c r="K63">
        <f>J63+11</f>
        <v>88165759</v>
      </c>
      <c r="L63" s="4">
        <v>12</v>
      </c>
    </row>
    <row r="64" spans="1:12" s="3" customFormat="1" x14ac:dyDescent="0.35">
      <c r="A64" s="5" t="s">
        <v>191</v>
      </c>
      <c r="B64" s="5" t="s">
        <v>192</v>
      </c>
      <c r="C64" s="5">
        <v>0.2953421</v>
      </c>
      <c r="D64" s="5" t="s">
        <v>15</v>
      </c>
      <c r="E64" s="5" t="s">
        <v>193</v>
      </c>
      <c r="F64">
        <v>11</v>
      </c>
      <c r="G64">
        <v>116651205</v>
      </c>
      <c r="H64">
        <v>116651426</v>
      </c>
      <c r="I64">
        <v>222</v>
      </c>
      <c r="J64">
        <v>116651316</v>
      </c>
      <c r="K64">
        <f>J64+7</f>
        <v>116651323</v>
      </c>
      <c r="L64" s="4">
        <v>8</v>
      </c>
    </row>
    <row r="65" spans="1:12" s="3" customFormat="1" x14ac:dyDescent="0.35">
      <c r="A65" s="5" t="s">
        <v>194</v>
      </c>
      <c r="B65" s="5" t="s">
        <v>195</v>
      </c>
      <c r="C65" s="5">
        <v>0.29159737678959902</v>
      </c>
      <c r="D65" s="5" t="s">
        <v>15</v>
      </c>
      <c r="E65" s="5" t="s">
        <v>196</v>
      </c>
      <c r="F65" s="3">
        <v>5</v>
      </c>
      <c r="G65" s="3">
        <v>134213859</v>
      </c>
      <c r="H65" s="3">
        <v>134214298</v>
      </c>
      <c r="I65" s="3">
        <v>440</v>
      </c>
      <c r="J65" s="3">
        <v>134214079</v>
      </c>
      <c r="K65" s="3">
        <v>134214141</v>
      </c>
      <c r="L65" s="6">
        <v>63</v>
      </c>
    </row>
    <row r="66" spans="1:12" x14ac:dyDescent="0.35">
      <c r="A66" s="5" t="s">
        <v>197</v>
      </c>
      <c r="B66" s="5" t="s">
        <v>198</v>
      </c>
      <c r="C66" s="5">
        <v>-0.29738807285224195</v>
      </c>
      <c r="D66" s="5" t="s">
        <v>15</v>
      </c>
      <c r="E66" s="5" t="s">
        <v>199</v>
      </c>
      <c r="F66">
        <v>8</v>
      </c>
      <c r="G66">
        <v>119446403</v>
      </c>
      <c r="H66">
        <v>119446692</v>
      </c>
      <c r="I66">
        <v>290</v>
      </c>
      <c r="J66">
        <v>119446522</v>
      </c>
      <c r="K66">
        <v>119446599</v>
      </c>
      <c r="L66" s="4">
        <v>78</v>
      </c>
    </row>
    <row r="67" spans="1:12" x14ac:dyDescent="0.35">
      <c r="A67" s="5" t="s">
        <v>200</v>
      </c>
      <c r="B67" s="5" t="s">
        <v>201</v>
      </c>
      <c r="C67" s="5">
        <v>0.26543095</v>
      </c>
      <c r="D67" s="5" t="s">
        <v>15</v>
      </c>
      <c r="E67" s="5" t="s">
        <v>202</v>
      </c>
      <c r="F67" s="3">
        <v>16</v>
      </c>
      <c r="G67" s="3">
        <v>4641123</v>
      </c>
      <c r="H67" s="3">
        <v>4643270</v>
      </c>
      <c r="I67" s="3">
        <v>2148</v>
      </c>
      <c r="J67" s="3">
        <v>4642086</v>
      </c>
      <c r="K67" s="3">
        <v>4642308</v>
      </c>
      <c r="L67" s="6">
        <v>223</v>
      </c>
    </row>
    <row r="68" spans="1:12" x14ac:dyDescent="0.35">
      <c r="A68" s="5" t="s">
        <v>203</v>
      </c>
      <c r="B68" s="5" t="s">
        <v>204</v>
      </c>
      <c r="C68" s="5">
        <v>-0.34364119939963894</v>
      </c>
      <c r="D68" s="5" t="s">
        <v>15</v>
      </c>
      <c r="E68" s="5" t="s">
        <v>205</v>
      </c>
      <c r="F68">
        <v>15</v>
      </c>
      <c r="G68">
        <v>80389051</v>
      </c>
      <c r="H68">
        <v>80389490</v>
      </c>
      <c r="I68">
        <v>440</v>
      </c>
      <c r="J68">
        <v>80389271</v>
      </c>
      <c r="K68">
        <v>80389394</v>
      </c>
      <c r="L68" s="4">
        <v>124</v>
      </c>
    </row>
    <row r="69" spans="1:12" x14ac:dyDescent="0.35">
      <c r="A69" s="5" t="s">
        <v>206</v>
      </c>
      <c r="B69" s="5" t="s">
        <v>207</v>
      </c>
      <c r="C69" s="5">
        <v>0.38403702831808095</v>
      </c>
      <c r="D69" s="5" t="s">
        <v>15</v>
      </c>
      <c r="E69" s="5" t="s">
        <v>208</v>
      </c>
      <c r="F69" s="3">
        <v>3</v>
      </c>
      <c r="G69" s="3">
        <v>30967496</v>
      </c>
      <c r="H69" s="3">
        <v>30971451</v>
      </c>
      <c r="I69" s="3">
        <v>3956</v>
      </c>
      <c r="J69" s="3">
        <v>30968187</v>
      </c>
      <c r="K69" s="3">
        <v>30969655</v>
      </c>
      <c r="L69" s="6">
        <v>1469</v>
      </c>
    </row>
    <row r="70" spans="1:12" x14ac:dyDescent="0.35">
      <c r="A70" s="5" t="s">
        <v>209</v>
      </c>
      <c r="B70" s="5" t="s">
        <v>210</v>
      </c>
      <c r="C70" s="5">
        <v>-0.26009320000000002</v>
      </c>
      <c r="D70" s="5" t="s">
        <v>15</v>
      </c>
      <c r="E70" s="5" t="s">
        <v>211</v>
      </c>
      <c r="F70" s="3">
        <v>11</v>
      </c>
      <c r="G70" s="3">
        <v>101169937</v>
      </c>
      <c r="H70" s="3">
        <v>101170781</v>
      </c>
      <c r="I70" s="3">
        <v>845</v>
      </c>
      <c r="J70" s="3">
        <v>101170280</v>
      </c>
      <c r="K70" s="3">
        <v>101170666</v>
      </c>
      <c r="L70" s="6">
        <v>387</v>
      </c>
    </row>
    <row r="71" spans="1:12" s="3" customFormat="1" x14ac:dyDescent="0.35">
      <c r="A71" s="5" t="s">
        <v>212</v>
      </c>
      <c r="B71" s="5" t="s">
        <v>213</v>
      </c>
      <c r="C71" s="5">
        <v>0.29045305184808595</v>
      </c>
      <c r="D71" s="5" t="s">
        <v>15</v>
      </c>
      <c r="E71" s="5" t="s">
        <v>214</v>
      </c>
      <c r="F71" s="3">
        <v>12</v>
      </c>
      <c r="G71" s="3">
        <v>76557264</v>
      </c>
      <c r="H71" s="3">
        <v>76557745</v>
      </c>
      <c r="I71" s="3">
        <v>482</v>
      </c>
      <c r="J71" s="3">
        <v>76557505</v>
      </c>
      <c r="K71" s="3">
        <f>+J71+22</f>
        <v>76557527</v>
      </c>
      <c r="L71" s="6">
        <v>23</v>
      </c>
    </row>
    <row r="72" spans="1:12" s="3" customFormat="1" x14ac:dyDescent="0.35">
      <c r="A72" s="5" t="s">
        <v>215</v>
      </c>
      <c r="B72" s="5" t="s">
        <v>216</v>
      </c>
      <c r="C72" s="5">
        <v>0.31150714277927705</v>
      </c>
      <c r="D72" s="5" t="s">
        <v>15</v>
      </c>
      <c r="E72" s="5" t="s">
        <v>217</v>
      </c>
      <c r="F72">
        <v>9</v>
      </c>
      <c r="G72">
        <v>44251025</v>
      </c>
      <c r="H72">
        <v>44251910</v>
      </c>
      <c r="I72">
        <v>886</v>
      </c>
      <c r="J72">
        <v>44251395</v>
      </c>
      <c r="K72">
        <v>44251541</v>
      </c>
      <c r="L72" s="4">
        <v>147</v>
      </c>
    </row>
    <row r="73" spans="1:12" s="3" customFormat="1" x14ac:dyDescent="0.35">
      <c r="A73" s="5" t="s">
        <v>218</v>
      </c>
      <c r="B73" s="5" t="s">
        <v>219</v>
      </c>
      <c r="C73" s="5">
        <v>0.230021</v>
      </c>
      <c r="D73" s="5" t="s">
        <v>15</v>
      </c>
      <c r="E73" s="5" t="s">
        <v>220</v>
      </c>
      <c r="F73" s="3">
        <v>1</v>
      </c>
      <c r="G73" s="3">
        <v>36241410</v>
      </c>
      <c r="H73" s="3">
        <v>36242791</v>
      </c>
      <c r="I73" s="3">
        <v>1382</v>
      </c>
      <c r="J73" s="3">
        <v>36242101</v>
      </c>
      <c r="K73" s="3">
        <f>+J73+13</f>
        <v>36242114</v>
      </c>
      <c r="L73" s="6">
        <v>14</v>
      </c>
    </row>
    <row r="74" spans="1:12" s="3" customFormat="1" x14ac:dyDescent="0.35">
      <c r="A74" s="5" t="s">
        <v>221</v>
      </c>
      <c r="B74" s="5" t="s">
        <v>222</v>
      </c>
      <c r="C74" s="5">
        <v>0.313650103391869</v>
      </c>
      <c r="D74" s="5" t="s">
        <v>15</v>
      </c>
      <c r="E74" s="5" t="s">
        <v>223</v>
      </c>
      <c r="F74" s="3">
        <v>15</v>
      </c>
      <c r="G74" s="3">
        <v>82223448</v>
      </c>
      <c r="H74" s="3">
        <v>82224948</v>
      </c>
      <c r="I74" s="3">
        <v>1501</v>
      </c>
      <c r="J74" s="3">
        <v>82223572</v>
      </c>
      <c r="K74" s="3">
        <v>82223873</v>
      </c>
      <c r="L74" s="6">
        <v>302</v>
      </c>
    </row>
    <row r="75" spans="1:12" s="3" customFormat="1" x14ac:dyDescent="0.35">
      <c r="A75" s="5" t="s">
        <v>224</v>
      </c>
      <c r="B75" s="5" t="s">
        <v>225</v>
      </c>
      <c r="C75" s="5">
        <v>-0.29436171999999999</v>
      </c>
      <c r="D75" s="5" t="s">
        <v>15</v>
      </c>
      <c r="E75" s="5" t="s">
        <v>226</v>
      </c>
      <c r="F75">
        <v>8</v>
      </c>
      <c r="G75">
        <v>123212212</v>
      </c>
      <c r="H75">
        <v>123212848</v>
      </c>
      <c r="I75">
        <v>637</v>
      </c>
      <c r="J75">
        <v>123212448</v>
      </c>
      <c r="K75">
        <v>123212676</v>
      </c>
      <c r="L75" s="4">
        <v>229</v>
      </c>
    </row>
    <row r="76" spans="1:12" s="3" customFormat="1" x14ac:dyDescent="0.35">
      <c r="A76" s="5" t="s">
        <v>227</v>
      </c>
      <c r="B76" s="5" t="s">
        <v>228</v>
      </c>
      <c r="C76" s="5">
        <v>0.30710003041651701</v>
      </c>
      <c r="D76" s="5" t="s">
        <v>15</v>
      </c>
      <c r="E76" s="5" t="s">
        <v>229</v>
      </c>
      <c r="F76" s="3">
        <v>1</v>
      </c>
      <c r="G76" s="3">
        <v>127868305</v>
      </c>
      <c r="H76" s="3">
        <v>127869597</v>
      </c>
      <c r="I76" s="3">
        <v>1293</v>
      </c>
      <c r="J76" s="3">
        <v>127868871</v>
      </c>
      <c r="K76" s="3">
        <v>127869032</v>
      </c>
      <c r="L76" s="6">
        <v>162</v>
      </c>
    </row>
    <row r="77" spans="1:12" s="3" customFormat="1" x14ac:dyDescent="0.35">
      <c r="A77" s="5" t="s">
        <v>230</v>
      </c>
      <c r="B77" s="5" t="s">
        <v>231</v>
      </c>
      <c r="C77" s="5">
        <v>-0.31987358296529</v>
      </c>
      <c r="D77" s="5" t="s">
        <v>15</v>
      </c>
      <c r="E77" s="5" t="s">
        <v>232</v>
      </c>
      <c r="F77" s="3">
        <v>17</v>
      </c>
      <c r="G77" s="3">
        <v>25823513</v>
      </c>
      <c r="H77" s="3">
        <v>25824735</v>
      </c>
      <c r="I77" s="3">
        <v>1223</v>
      </c>
      <c r="J77" s="3">
        <v>25823588</v>
      </c>
      <c r="K77" s="3">
        <v>25824656</v>
      </c>
      <c r="L77" s="6">
        <v>1069</v>
      </c>
    </row>
    <row r="78" spans="1:12" s="3" customFormat="1" x14ac:dyDescent="0.35">
      <c r="A78" s="5" t="s">
        <v>233</v>
      </c>
      <c r="B78" s="5" t="s">
        <v>234</v>
      </c>
      <c r="C78" s="5">
        <v>-0.28127344163757501</v>
      </c>
      <c r="D78" s="5" t="s">
        <v>15</v>
      </c>
      <c r="E78" s="5" t="s">
        <v>235</v>
      </c>
      <c r="F78" s="3">
        <v>9</v>
      </c>
      <c r="G78" s="3">
        <v>36821677</v>
      </c>
      <c r="H78" s="3">
        <v>36821904</v>
      </c>
      <c r="I78" s="3">
        <v>228</v>
      </c>
      <c r="J78" s="3">
        <v>36821762</v>
      </c>
      <c r="K78" s="3">
        <v>36821820</v>
      </c>
      <c r="L78" s="6">
        <v>59</v>
      </c>
    </row>
    <row r="79" spans="1:12" s="3" customFormat="1" x14ac:dyDescent="0.35">
      <c r="A79" s="5" t="s">
        <v>236</v>
      </c>
      <c r="B79" s="5" t="s">
        <v>237</v>
      </c>
      <c r="C79" s="5">
        <v>0.29535583037979396</v>
      </c>
      <c r="D79" s="5" t="s">
        <v>15</v>
      </c>
      <c r="E79" s="5" t="s">
        <v>238</v>
      </c>
      <c r="F79" s="3">
        <v>14</v>
      </c>
      <c r="G79" s="3">
        <v>65390613</v>
      </c>
      <c r="H79" s="3">
        <v>65391094</v>
      </c>
      <c r="I79" s="3">
        <v>482</v>
      </c>
      <c r="J79" s="3">
        <v>65390854</v>
      </c>
      <c r="K79" s="3">
        <f>+J79+6</f>
        <v>65390860</v>
      </c>
      <c r="L79" s="6">
        <v>7</v>
      </c>
    </row>
    <row r="80" spans="1:12" s="3" customFormat="1" x14ac:dyDescent="0.35">
      <c r="A80" s="5" t="s">
        <v>239</v>
      </c>
      <c r="B80" s="5" t="s">
        <v>240</v>
      </c>
      <c r="C80" s="5">
        <v>-0.25911119999999999</v>
      </c>
      <c r="D80" s="5" t="s">
        <v>15</v>
      </c>
      <c r="E80" s="5" t="s">
        <v>241</v>
      </c>
      <c r="F80" s="3">
        <v>8</v>
      </c>
      <c r="G80" s="3">
        <v>69585552</v>
      </c>
      <c r="H80" s="3">
        <v>69586053</v>
      </c>
      <c r="I80" s="3">
        <v>502</v>
      </c>
      <c r="J80" s="3">
        <v>69585752</v>
      </c>
      <c r="K80" s="3">
        <v>69585819</v>
      </c>
      <c r="L80" s="6">
        <v>68</v>
      </c>
    </row>
    <row r="81" spans="1:13" x14ac:dyDescent="0.35">
      <c r="A81" s="5" t="s">
        <v>242</v>
      </c>
      <c r="B81" s="5" t="s">
        <v>243</v>
      </c>
      <c r="C81" s="5">
        <v>0.30115468213949897</v>
      </c>
      <c r="D81" s="5" t="s">
        <v>15</v>
      </c>
      <c r="E81" s="5" t="s">
        <v>244</v>
      </c>
      <c r="F81" s="3">
        <v>8</v>
      </c>
      <c r="G81" s="3">
        <v>84852968</v>
      </c>
      <c r="H81" s="3">
        <v>84853668</v>
      </c>
      <c r="I81" s="3">
        <v>701</v>
      </c>
      <c r="J81" s="3">
        <v>84853117</v>
      </c>
      <c r="K81" s="3">
        <v>84853240</v>
      </c>
      <c r="L81" s="6">
        <v>124</v>
      </c>
    </row>
    <row r="82" spans="1:13" s="3" customFormat="1" x14ac:dyDescent="0.35">
      <c r="A82" s="5" t="s">
        <v>245</v>
      </c>
      <c r="B82" s="5" t="s">
        <v>246</v>
      </c>
      <c r="C82" s="5">
        <v>0.29648999198604198</v>
      </c>
      <c r="D82" s="5" t="s">
        <v>15</v>
      </c>
      <c r="E82" s="5" t="s">
        <v>247</v>
      </c>
      <c r="F82">
        <v>3</v>
      </c>
      <c r="G82">
        <v>93147863</v>
      </c>
      <c r="H82">
        <v>93148374</v>
      </c>
      <c r="I82">
        <v>512</v>
      </c>
      <c r="J82">
        <v>93148083</v>
      </c>
      <c r="K82">
        <v>93148155</v>
      </c>
      <c r="L82" s="4">
        <v>73</v>
      </c>
      <c r="M82"/>
    </row>
    <row r="83" spans="1:13" s="3" customFormat="1" x14ac:dyDescent="0.35">
      <c r="A83" s="5" t="s">
        <v>248</v>
      </c>
      <c r="B83" s="5" t="s">
        <v>249</v>
      </c>
      <c r="C83" s="5">
        <v>-0.33321831000000002</v>
      </c>
      <c r="D83" s="5" t="s">
        <v>15</v>
      </c>
      <c r="E83" s="5" t="s">
        <v>250</v>
      </c>
      <c r="F83" s="3">
        <v>15</v>
      </c>
      <c r="G83" s="3">
        <v>80336641</v>
      </c>
      <c r="H83" s="3">
        <v>80336936</v>
      </c>
      <c r="I83" s="3">
        <v>296</v>
      </c>
      <c r="J83" s="3">
        <f>G83+200</f>
        <v>80336841</v>
      </c>
      <c r="K83" s="3">
        <f>J83+L83</f>
        <v>80336897</v>
      </c>
      <c r="L83" s="6">
        <v>56</v>
      </c>
    </row>
    <row r="84" spans="1:13" s="3" customFormat="1" x14ac:dyDescent="0.35">
      <c r="A84" s="5" t="s">
        <v>251</v>
      </c>
      <c r="B84" s="5" t="s">
        <v>252</v>
      </c>
      <c r="C84" s="5">
        <v>0.30419084306544097</v>
      </c>
      <c r="D84" s="5" t="s">
        <v>15</v>
      </c>
      <c r="E84" s="5" t="s">
        <v>253</v>
      </c>
      <c r="F84" s="3">
        <v>9</v>
      </c>
      <c r="G84" s="3">
        <v>39751032</v>
      </c>
      <c r="H84" s="3">
        <v>39751592</v>
      </c>
      <c r="I84" s="3">
        <v>561</v>
      </c>
      <c r="J84" s="3">
        <v>39751221</v>
      </c>
      <c r="K84" s="3">
        <v>39751266</v>
      </c>
      <c r="L84" s="6">
        <v>46</v>
      </c>
    </row>
    <row r="85" spans="1:13" x14ac:dyDescent="0.35">
      <c r="A85" s="5" t="s">
        <v>254</v>
      </c>
      <c r="B85" s="5" t="s">
        <v>255</v>
      </c>
      <c r="C85" s="5">
        <v>0.2174111</v>
      </c>
      <c r="D85" s="5" t="s">
        <v>15</v>
      </c>
      <c r="E85" s="5" t="s">
        <v>256</v>
      </c>
      <c r="F85" s="3">
        <v>6</v>
      </c>
      <c r="G85" s="3">
        <v>44237616</v>
      </c>
      <c r="H85" s="3">
        <v>44237996</v>
      </c>
      <c r="I85" s="3">
        <v>381</v>
      </c>
      <c r="J85" s="3">
        <f>G85-90</f>
        <v>44237526</v>
      </c>
      <c r="K85" s="3">
        <f>J85+L85</f>
        <v>44237572</v>
      </c>
      <c r="L85" s="6">
        <v>46</v>
      </c>
    </row>
    <row r="86" spans="1:13" x14ac:dyDescent="0.35">
      <c r="A86" s="5" t="s">
        <v>257</v>
      </c>
      <c r="B86" s="5" t="s">
        <v>258</v>
      </c>
      <c r="C86" s="5">
        <v>-0.30202066056839694</v>
      </c>
      <c r="D86" s="5" t="s">
        <v>15</v>
      </c>
      <c r="E86" s="5" t="s">
        <v>259</v>
      </c>
      <c r="F86">
        <v>9</v>
      </c>
      <c r="G86">
        <v>20672052</v>
      </c>
      <c r="H86">
        <v>20672491</v>
      </c>
      <c r="I86">
        <v>440</v>
      </c>
      <c r="J86">
        <v>20672272</v>
      </c>
      <c r="K86">
        <f>J86+9</f>
        <v>20672281</v>
      </c>
      <c r="L86" s="4">
        <v>8</v>
      </c>
    </row>
    <row r="87" spans="1:13" x14ac:dyDescent="0.35">
      <c r="A87" s="5" t="s">
        <v>260</v>
      </c>
      <c r="B87" s="5" t="s">
        <v>261</v>
      </c>
      <c r="C87" s="5">
        <v>0.30453619999999998</v>
      </c>
      <c r="D87" s="5" t="s">
        <v>15</v>
      </c>
      <c r="E87" s="5" t="s">
        <v>262</v>
      </c>
      <c r="F87" s="3">
        <v>16</v>
      </c>
      <c r="G87" s="3">
        <v>31998918</v>
      </c>
      <c r="H87" s="3">
        <v>31999485</v>
      </c>
      <c r="I87" s="3">
        <v>568</v>
      </c>
      <c r="J87" s="3">
        <v>31999118</v>
      </c>
      <c r="K87" s="3">
        <v>31999150</v>
      </c>
      <c r="L87" s="6">
        <v>33</v>
      </c>
    </row>
    <row r="88" spans="1:13" x14ac:dyDescent="0.35">
      <c r="A88" s="5" t="s">
        <v>263</v>
      </c>
      <c r="B88" s="5" t="s">
        <v>264</v>
      </c>
      <c r="C88" s="5">
        <v>0.30563099999999999</v>
      </c>
      <c r="D88" s="5" t="s">
        <v>15</v>
      </c>
      <c r="E88" s="5" t="s">
        <v>265</v>
      </c>
      <c r="F88" s="3">
        <v>5</v>
      </c>
      <c r="G88" s="3">
        <v>9099734</v>
      </c>
      <c r="H88" s="3">
        <v>9100579</v>
      </c>
      <c r="I88" s="3">
        <v>846</v>
      </c>
      <c r="J88" s="3">
        <v>9099957</v>
      </c>
      <c r="K88" s="3">
        <v>9100486</v>
      </c>
      <c r="L88" s="6">
        <v>530</v>
      </c>
    </row>
    <row r="89" spans="1:13" x14ac:dyDescent="0.35">
      <c r="A89" s="5" t="s">
        <v>266</v>
      </c>
      <c r="B89" s="5" t="s">
        <v>267</v>
      </c>
      <c r="C89" s="5">
        <v>0.29451711794972696</v>
      </c>
      <c r="D89" s="5" t="s">
        <v>15</v>
      </c>
      <c r="E89" s="5" t="s">
        <v>268</v>
      </c>
      <c r="F89" s="3">
        <v>7</v>
      </c>
      <c r="G89" s="3">
        <v>12802887</v>
      </c>
      <c r="H89" s="3">
        <v>12804018</v>
      </c>
      <c r="I89" s="3">
        <v>1132</v>
      </c>
      <c r="J89" s="3">
        <v>12803453</v>
      </c>
      <c r="K89" s="3">
        <v>12803682</v>
      </c>
      <c r="L89" s="6">
        <v>230</v>
      </c>
    </row>
    <row r="90" spans="1:13" s="3" customFormat="1" x14ac:dyDescent="0.35">
      <c r="A90" s="5" t="s">
        <v>269</v>
      </c>
      <c r="B90" s="5" t="s">
        <v>270</v>
      </c>
      <c r="C90" s="5">
        <v>-0.30394307710868795</v>
      </c>
      <c r="D90" s="5" t="s">
        <v>15</v>
      </c>
      <c r="E90" s="5" t="s">
        <v>271</v>
      </c>
      <c r="F90" s="3">
        <v>4</v>
      </c>
      <c r="G90" s="3">
        <v>99828621</v>
      </c>
      <c r="H90" s="3">
        <v>99830546</v>
      </c>
      <c r="I90" s="3">
        <v>1926</v>
      </c>
      <c r="J90" s="3">
        <v>99828736</v>
      </c>
      <c r="K90" s="3">
        <v>99829584</v>
      </c>
      <c r="L90" s="6">
        <v>849</v>
      </c>
    </row>
    <row r="91" spans="1:13" x14ac:dyDescent="0.35">
      <c r="A91" s="5" t="s">
        <v>272</v>
      </c>
      <c r="B91" s="5" t="s">
        <v>273</v>
      </c>
      <c r="C91" s="5">
        <v>-0.28890184365656801</v>
      </c>
      <c r="D91" s="5" t="s">
        <v>15</v>
      </c>
      <c r="E91" s="5" t="s">
        <v>274</v>
      </c>
      <c r="F91">
        <v>3</v>
      </c>
      <c r="G91">
        <v>132629773</v>
      </c>
      <c r="H91">
        <v>132630425</v>
      </c>
      <c r="I91">
        <v>653</v>
      </c>
      <c r="J91">
        <v>132629789</v>
      </c>
      <c r="K91">
        <v>132630202</v>
      </c>
      <c r="L91" s="4">
        <v>414</v>
      </c>
    </row>
    <row r="92" spans="1:13" x14ac:dyDescent="0.35">
      <c r="A92" s="5" t="s">
        <v>275</v>
      </c>
      <c r="B92" s="5" t="s">
        <v>276</v>
      </c>
      <c r="C92" s="5">
        <v>0.31896070668226195</v>
      </c>
      <c r="D92" s="5" t="s">
        <v>15</v>
      </c>
      <c r="E92" s="5" t="s">
        <v>277</v>
      </c>
      <c r="F92">
        <v>8</v>
      </c>
      <c r="G92">
        <v>60502782</v>
      </c>
      <c r="H92">
        <v>60503263</v>
      </c>
      <c r="I92">
        <v>482</v>
      </c>
      <c r="J92">
        <v>60503023</v>
      </c>
      <c r="K92">
        <v>60503182</v>
      </c>
      <c r="L92" s="4">
        <v>160</v>
      </c>
    </row>
    <row r="93" spans="1:13" x14ac:dyDescent="0.35">
      <c r="A93" s="5" t="s">
        <v>278</v>
      </c>
      <c r="B93" s="5" t="s">
        <v>279</v>
      </c>
      <c r="C93" s="5">
        <v>0.31073453280918001</v>
      </c>
      <c r="D93" s="5" t="s">
        <v>126</v>
      </c>
      <c r="E93" s="5" t="s">
        <v>280</v>
      </c>
      <c r="F93">
        <v>11</v>
      </c>
      <c r="G93">
        <v>104250912</v>
      </c>
      <c r="H93">
        <v>104251490</v>
      </c>
      <c r="I93">
        <v>579</v>
      </c>
      <c r="J93">
        <v>104251153</v>
      </c>
      <c r="K93">
        <v>104251250</v>
      </c>
      <c r="L93" s="4">
        <v>98</v>
      </c>
    </row>
    <row r="94" spans="1:13" x14ac:dyDescent="0.35">
      <c r="A94" s="5" t="s">
        <v>281</v>
      </c>
      <c r="B94" s="5" t="s">
        <v>282</v>
      </c>
      <c r="C94" s="5">
        <v>0.27898165330000002</v>
      </c>
      <c r="D94" s="5" t="s">
        <v>15</v>
      </c>
      <c r="E94" s="5" t="s">
        <v>283</v>
      </c>
      <c r="F94" s="3">
        <v>11</v>
      </c>
      <c r="G94" s="3">
        <v>116653484</v>
      </c>
      <c r="H94" s="3">
        <v>116655458</v>
      </c>
      <c r="I94" s="3">
        <v>1975</v>
      </c>
      <c r="J94" s="3">
        <v>116653508</v>
      </c>
      <c r="K94" s="3">
        <v>116654496</v>
      </c>
      <c r="L94" s="6">
        <v>989</v>
      </c>
    </row>
    <row r="95" spans="1:13" s="3" customFormat="1" x14ac:dyDescent="0.35">
      <c r="A95" s="5" t="s">
        <v>284</v>
      </c>
      <c r="B95" s="5" t="s">
        <v>285</v>
      </c>
      <c r="C95" s="5">
        <v>-0.33641133620088598</v>
      </c>
      <c r="D95" s="5" t="s">
        <v>126</v>
      </c>
      <c r="E95" s="5" t="s">
        <v>286</v>
      </c>
      <c r="F95">
        <v>3</v>
      </c>
      <c r="G95">
        <v>108283167</v>
      </c>
      <c r="H95">
        <v>108283988</v>
      </c>
      <c r="I95">
        <v>822</v>
      </c>
      <c r="J95">
        <v>108283537</v>
      </c>
      <c r="K95">
        <v>108283747</v>
      </c>
      <c r="L95" s="4">
        <v>211</v>
      </c>
    </row>
    <row r="96" spans="1:13" x14ac:dyDescent="0.35">
      <c r="A96" s="5" t="s">
        <v>287</v>
      </c>
      <c r="B96" s="5" t="s">
        <v>288</v>
      </c>
      <c r="C96" s="5">
        <v>-0.28137967776409595</v>
      </c>
      <c r="D96" s="5" t="s">
        <v>15</v>
      </c>
      <c r="E96" s="5" t="s">
        <v>289</v>
      </c>
      <c r="F96" s="3">
        <v>4</v>
      </c>
      <c r="G96" s="3">
        <v>114613270</v>
      </c>
      <c r="H96" s="3">
        <v>114614448</v>
      </c>
      <c r="I96" s="3">
        <v>1179</v>
      </c>
      <c r="J96" s="3">
        <v>114613686</v>
      </c>
      <c r="K96" s="3">
        <v>114614033</v>
      </c>
      <c r="L96" s="6">
        <v>348</v>
      </c>
    </row>
    <row r="97" spans="1:13" x14ac:dyDescent="0.35">
      <c r="A97" s="5" t="s">
        <v>290</v>
      </c>
      <c r="B97" s="5" t="s">
        <v>291</v>
      </c>
      <c r="C97" s="5">
        <v>0.3173140039421341</v>
      </c>
      <c r="D97" s="5" t="s">
        <v>126</v>
      </c>
      <c r="E97" s="5" t="s">
        <v>292</v>
      </c>
      <c r="F97">
        <v>4</v>
      </c>
      <c r="G97">
        <v>124977967</v>
      </c>
      <c r="H97">
        <v>124979880</v>
      </c>
      <c r="I97">
        <v>1914</v>
      </c>
      <c r="J97">
        <v>124978208</v>
      </c>
      <c r="K97">
        <v>124979640</v>
      </c>
      <c r="L97" s="4">
        <v>1433</v>
      </c>
    </row>
    <row r="98" spans="1:13" x14ac:dyDescent="0.35">
      <c r="A98" s="5" t="s">
        <v>293</v>
      </c>
      <c r="B98" s="5" t="s">
        <v>294</v>
      </c>
      <c r="C98" s="5">
        <v>0.29747531338051703</v>
      </c>
      <c r="D98" s="5" t="s">
        <v>126</v>
      </c>
      <c r="E98" s="5" t="s">
        <v>295</v>
      </c>
      <c r="F98">
        <v>11</v>
      </c>
      <c r="G98">
        <v>114251797</v>
      </c>
      <c r="H98">
        <v>114252009</v>
      </c>
      <c r="I98">
        <v>213</v>
      </c>
      <c r="J98">
        <v>114251877</v>
      </c>
      <c r="K98">
        <v>114251930</v>
      </c>
      <c r="L98" s="4">
        <v>54</v>
      </c>
    </row>
    <row r="99" spans="1:13" x14ac:dyDescent="0.35">
      <c r="A99" s="5" t="s">
        <v>296</v>
      </c>
      <c r="B99" s="5" t="s">
        <v>297</v>
      </c>
      <c r="C99" s="5">
        <v>-0.29921523866945599</v>
      </c>
      <c r="D99" s="5" t="s">
        <v>126</v>
      </c>
      <c r="E99" s="5" t="s">
        <v>298</v>
      </c>
      <c r="F99">
        <v>2</v>
      </c>
      <c r="G99">
        <v>128967552</v>
      </c>
      <c r="H99">
        <v>128967916</v>
      </c>
      <c r="I99">
        <v>365</v>
      </c>
      <c r="J99">
        <v>128967668</v>
      </c>
      <c r="K99">
        <v>128967790</v>
      </c>
      <c r="L99" s="4">
        <v>123</v>
      </c>
    </row>
    <row r="100" spans="1:13" x14ac:dyDescent="0.35">
      <c r="A100" s="5" t="s">
        <v>299</v>
      </c>
      <c r="B100" s="5" t="s">
        <v>300</v>
      </c>
      <c r="C100" s="5">
        <v>0.299752935593526</v>
      </c>
      <c r="D100" s="5" t="s">
        <v>126</v>
      </c>
      <c r="E100" s="5" t="s">
        <v>301</v>
      </c>
      <c r="F100" s="3">
        <v>13</v>
      </c>
      <c r="G100" s="3">
        <v>111592325</v>
      </c>
      <c r="H100" s="3">
        <v>111593877</v>
      </c>
      <c r="I100" s="3">
        <v>1553</v>
      </c>
      <c r="J100" s="3">
        <v>111592453</v>
      </c>
      <c r="K100" s="3">
        <v>111593637</v>
      </c>
      <c r="L100" s="6">
        <v>1185</v>
      </c>
    </row>
    <row r="101" spans="1:13" x14ac:dyDescent="0.35">
      <c r="A101" s="5" t="s">
        <v>302</v>
      </c>
      <c r="B101" s="5" t="s">
        <v>303</v>
      </c>
      <c r="C101" s="5">
        <v>-0.32895626200863404</v>
      </c>
      <c r="D101" s="5" t="s">
        <v>126</v>
      </c>
      <c r="E101" s="5" t="s">
        <v>304</v>
      </c>
      <c r="F101" s="3">
        <v>15</v>
      </c>
      <c r="G101" s="3">
        <v>5195877</v>
      </c>
      <c r="H101" s="3">
        <v>5196822</v>
      </c>
      <c r="I101" s="3">
        <v>946</v>
      </c>
      <c r="J101" s="3">
        <v>5196077</v>
      </c>
      <c r="K101" s="3">
        <v>5196211</v>
      </c>
      <c r="L101" s="6">
        <v>135</v>
      </c>
    </row>
    <row r="102" spans="1:13" s="3" customFormat="1" x14ac:dyDescent="0.35">
      <c r="A102" s="5" t="s">
        <v>305</v>
      </c>
      <c r="B102" s="5" t="s">
        <v>306</v>
      </c>
      <c r="C102" s="5">
        <v>-0.305112232620183</v>
      </c>
      <c r="D102" s="5" t="s">
        <v>15</v>
      </c>
      <c r="E102" s="5" t="s">
        <v>307</v>
      </c>
      <c r="F102">
        <v>8</v>
      </c>
      <c r="G102">
        <v>124318793</v>
      </c>
      <c r="H102">
        <v>124319274</v>
      </c>
      <c r="I102">
        <v>482</v>
      </c>
      <c r="J102">
        <v>124319034</v>
      </c>
      <c r="K102">
        <f>J102+21</f>
        <v>124319055</v>
      </c>
      <c r="L102" s="4">
        <v>22</v>
      </c>
    </row>
    <row r="103" spans="1:13" s="3" customFormat="1" x14ac:dyDescent="0.35">
      <c r="A103" s="5" t="s">
        <v>308</v>
      </c>
      <c r="B103" s="5" t="s">
        <v>309</v>
      </c>
      <c r="C103" s="5">
        <v>-0.24993299999999999</v>
      </c>
      <c r="D103" s="5" t="s">
        <v>126</v>
      </c>
      <c r="E103" s="5" t="s">
        <v>310</v>
      </c>
      <c r="F103" s="3">
        <v>11</v>
      </c>
      <c r="G103" s="3">
        <v>101971189</v>
      </c>
      <c r="H103" s="3">
        <v>101972020</v>
      </c>
      <c r="I103" s="3">
        <v>832</v>
      </c>
      <c r="J103" s="3">
        <v>101971345</v>
      </c>
      <c r="K103" s="3">
        <v>101971605</v>
      </c>
      <c r="L103" s="6">
        <v>261</v>
      </c>
    </row>
    <row r="104" spans="1:13" s="3" customFormat="1" x14ac:dyDescent="0.35">
      <c r="A104" s="5" t="s">
        <v>311</v>
      </c>
      <c r="B104" s="5" t="s">
        <v>312</v>
      </c>
      <c r="C104" s="5">
        <v>0.3120757742868539</v>
      </c>
      <c r="D104" s="5" t="s">
        <v>15</v>
      </c>
      <c r="E104" s="5" t="s">
        <v>313</v>
      </c>
      <c r="F104" s="3">
        <v>3</v>
      </c>
      <c r="G104" s="3">
        <v>67799765</v>
      </c>
      <c r="H104" s="3">
        <v>67800180</v>
      </c>
      <c r="I104" s="3">
        <v>416</v>
      </c>
      <c r="J104" s="3">
        <v>67799965</v>
      </c>
      <c r="K104" s="3">
        <v>67799993</v>
      </c>
      <c r="L104" s="6">
        <v>29</v>
      </c>
    </row>
    <row r="105" spans="1:13" s="3" customFormat="1" x14ac:dyDescent="0.35">
      <c r="A105" s="5" t="s">
        <v>314</v>
      </c>
      <c r="B105" s="5" t="s">
        <v>315</v>
      </c>
      <c r="C105" s="5">
        <v>0.30822581763861406</v>
      </c>
      <c r="D105" s="5" t="s">
        <v>126</v>
      </c>
      <c r="E105" s="5" t="s">
        <v>316</v>
      </c>
      <c r="F105" s="3">
        <v>8</v>
      </c>
      <c r="G105" s="3">
        <v>121421150</v>
      </c>
      <c r="H105" s="3">
        <v>121421359</v>
      </c>
      <c r="I105" s="3">
        <v>210</v>
      </c>
      <c r="J105" s="3">
        <v>121421235</v>
      </c>
      <c r="K105" s="3">
        <v>121421280</v>
      </c>
      <c r="L105" s="6">
        <v>46</v>
      </c>
    </row>
    <row r="106" spans="1:13" s="3" customFormat="1" x14ac:dyDescent="0.35">
      <c r="A106" s="5" t="s">
        <v>317</v>
      </c>
      <c r="B106" s="5" t="s">
        <v>318</v>
      </c>
      <c r="C106" s="5">
        <v>0.29065252707968797</v>
      </c>
      <c r="D106" s="5" t="s">
        <v>319</v>
      </c>
      <c r="E106" s="5" t="s">
        <v>320</v>
      </c>
      <c r="F106" s="3">
        <v>1</v>
      </c>
      <c r="G106" s="3">
        <v>36183443</v>
      </c>
      <c r="H106" s="3">
        <v>36183664</v>
      </c>
      <c r="I106" s="3">
        <v>222</v>
      </c>
      <c r="J106" s="3">
        <v>36183643</v>
      </c>
      <c r="K106" s="3">
        <v>36183660</v>
      </c>
      <c r="L106" s="6">
        <v>18</v>
      </c>
    </row>
    <row r="107" spans="1:13" s="3" customFormat="1" x14ac:dyDescent="0.35">
      <c r="A107" s="5" t="s">
        <v>321</v>
      </c>
      <c r="B107" s="5" t="s">
        <v>322</v>
      </c>
      <c r="C107" s="5">
        <v>-0.288547132144643</v>
      </c>
      <c r="D107" s="5" t="s">
        <v>15</v>
      </c>
      <c r="E107" s="5" t="s">
        <v>323</v>
      </c>
      <c r="F107" s="3">
        <v>10</v>
      </c>
      <c r="G107" s="3">
        <v>128589291</v>
      </c>
      <c r="H107" s="3">
        <v>128590964</v>
      </c>
      <c r="I107" s="3">
        <v>1674</v>
      </c>
      <c r="J107" s="3">
        <v>128589543</v>
      </c>
      <c r="K107" s="3">
        <v>128590128</v>
      </c>
      <c r="L107" s="6">
        <v>586</v>
      </c>
    </row>
    <row r="108" spans="1:13" s="3" customFormat="1" x14ac:dyDescent="0.35">
      <c r="A108" s="5" t="s">
        <v>324</v>
      </c>
      <c r="B108" s="5" t="s">
        <v>325</v>
      </c>
      <c r="C108" s="5">
        <v>-0.28138906005758602</v>
      </c>
      <c r="D108" s="5" t="s">
        <v>15</v>
      </c>
      <c r="E108" s="5" t="s">
        <v>326</v>
      </c>
      <c r="F108" s="3">
        <v>8</v>
      </c>
      <c r="G108" s="3">
        <v>85524234</v>
      </c>
      <c r="H108" s="3">
        <v>85524715</v>
      </c>
      <c r="I108" s="3">
        <v>482</v>
      </c>
      <c r="J108" s="3">
        <v>85524475</v>
      </c>
      <c r="K108" s="3">
        <f>J108+8</f>
        <v>85524483</v>
      </c>
      <c r="L108" s="6">
        <v>9</v>
      </c>
    </row>
    <row r="109" spans="1:13" s="3" customFormat="1" x14ac:dyDescent="0.35">
      <c r="A109" s="5" t="s">
        <v>327</v>
      </c>
      <c r="B109" s="5" t="s">
        <v>328</v>
      </c>
      <c r="C109" s="5">
        <v>0.371199141244066</v>
      </c>
      <c r="D109" s="5" t="s">
        <v>15</v>
      </c>
      <c r="E109" s="5" t="s">
        <v>329</v>
      </c>
      <c r="F109" s="3">
        <v>17</v>
      </c>
      <c r="G109" s="3">
        <v>35264424</v>
      </c>
      <c r="H109" s="3">
        <v>35266952</v>
      </c>
      <c r="I109" s="3">
        <v>2529</v>
      </c>
      <c r="J109" s="3">
        <v>35265387</v>
      </c>
      <c r="K109" s="3">
        <v>35266714</v>
      </c>
      <c r="L109" s="6">
        <v>1328</v>
      </c>
    </row>
    <row r="110" spans="1:13" s="3" customFormat="1" x14ac:dyDescent="0.35">
      <c r="A110" s="5" t="s">
        <v>330</v>
      </c>
      <c r="B110" s="5" t="s">
        <v>331</v>
      </c>
      <c r="C110" s="5">
        <v>-0.28603349470471301</v>
      </c>
      <c r="D110" s="5" t="s">
        <v>15</v>
      </c>
      <c r="E110" s="5" t="s">
        <v>332</v>
      </c>
      <c r="F110" s="3">
        <v>13</v>
      </c>
      <c r="G110" s="3">
        <v>97197642</v>
      </c>
      <c r="H110" s="3">
        <v>97199315</v>
      </c>
      <c r="I110" s="3">
        <v>1674</v>
      </c>
      <c r="J110" s="3">
        <v>97198256</v>
      </c>
      <c r="K110" s="3">
        <v>97198479</v>
      </c>
      <c r="L110" s="6">
        <v>224</v>
      </c>
    </row>
    <row r="111" spans="1:13" x14ac:dyDescent="0.35">
      <c r="A111" s="5" t="s">
        <v>333</v>
      </c>
      <c r="B111" s="5" t="s">
        <v>334</v>
      </c>
      <c r="C111" s="5">
        <v>0.30151274004122702</v>
      </c>
      <c r="D111" s="5" t="s">
        <v>15</v>
      </c>
      <c r="E111" s="5" t="s">
        <v>335</v>
      </c>
      <c r="F111" s="3">
        <v>16</v>
      </c>
      <c r="G111" s="3">
        <v>37622282</v>
      </c>
      <c r="H111" s="3">
        <v>37623330</v>
      </c>
      <c r="I111" s="3">
        <v>1049</v>
      </c>
      <c r="J111" s="3">
        <v>37622523</v>
      </c>
      <c r="K111" s="3">
        <v>37623090</v>
      </c>
      <c r="L111" s="6">
        <v>568</v>
      </c>
      <c r="M111" s="3"/>
    </row>
    <row r="112" spans="1:13" x14ac:dyDescent="0.35">
      <c r="A112" s="5" t="s">
        <v>336</v>
      </c>
      <c r="B112" s="5" t="s">
        <v>337</v>
      </c>
      <c r="C112" s="5">
        <v>0.30781865004118597</v>
      </c>
      <c r="D112" s="5" t="s">
        <v>15</v>
      </c>
      <c r="E112" s="5" t="s">
        <v>338</v>
      </c>
      <c r="F112" s="3">
        <v>15</v>
      </c>
      <c r="G112" s="3">
        <v>7134412</v>
      </c>
      <c r="H112" s="3">
        <v>7134893</v>
      </c>
      <c r="I112" s="3">
        <v>482</v>
      </c>
      <c r="J112" s="3">
        <v>7134653</v>
      </c>
      <c r="K112" s="3">
        <f>J112+18</f>
        <v>7134671</v>
      </c>
      <c r="L112" s="6">
        <v>19</v>
      </c>
      <c r="M112" s="3"/>
    </row>
    <row r="113" spans="1:13" x14ac:dyDescent="0.35">
      <c r="A113" s="5" t="s">
        <v>339</v>
      </c>
      <c r="B113" s="5" t="s">
        <v>340</v>
      </c>
      <c r="C113" s="5">
        <v>0.323415232</v>
      </c>
      <c r="D113" s="5" t="s">
        <v>15</v>
      </c>
      <c r="E113" s="5" t="s">
        <v>341</v>
      </c>
      <c r="F113" s="3">
        <v>11</v>
      </c>
      <c r="G113" s="3">
        <v>104250912</v>
      </c>
      <c r="H113" s="3">
        <v>104251490</v>
      </c>
      <c r="I113" s="3">
        <v>579</v>
      </c>
      <c r="J113" s="3">
        <v>104251153</v>
      </c>
      <c r="K113" s="3">
        <v>104251250</v>
      </c>
      <c r="L113" s="6">
        <v>98</v>
      </c>
      <c r="M113" s="3"/>
    </row>
    <row r="114" spans="1:13" x14ac:dyDescent="0.35">
      <c r="A114" s="5" t="s">
        <v>342</v>
      </c>
      <c r="B114" s="5" t="s">
        <v>343</v>
      </c>
      <c r="C114" s="5">
        <v>-0.3591497112575201</v>
      </c>
      <c r="D114" s="5" t="s">
        <v>15</v>
      </c>
      <c r="E114" s="5" t="s">
        <v>344</v>
      </c>
      <c r="F114">
        <v>11</v>
      </c>
      <c r="G114">
        <v>104566608</v>
      </c>
      <c r="H114">
        <v>104567089</v>
      </c>
      <c r="I114">
        <v>482</v>
      </c>
      <c r="J114">
        <v>104566849</v>
      </c>
      <c r="K114">
        <f>J114+14</f>
        <v>104566863</v>
      </c>
      <c r="L114" s="4">
        <v>15</v>
      </c>
      <c r="M114" s="3"/>
    </row>
    <row r="115" spans="1:13" x14ac:dyDescent="0.35">
      <c r="A115" s="5" t="s">
        <v>345</v>
      </c>
      <c r="B115" s="5" t="s">
        <v>346</v>
      </c>
      <c r="C115" s="5">
        <v>-0.34564499999999998</v>
      </c>
      <c r="D115" s="5" t="s">
        <v>15</v>
      </c>
      <c r="E115" s="5" t="s">
        <v>347</v>
      </c>
      <c r="F115">
        <v>9</v>
      </c>
      <c r="G115">
        <v>110746684</v>
      </c>
      <c r="H115">
        <v>110747225</v>
      </c>
      <c r="I115">
        <v>542</v>
      </c>
      <c r="J115">
        <v>110746955</v>
      </c>
      <c r="K115">
        <f>J115+21</f>
        <v>110746976</v>
      </c>
      <c r="L115" s="4">
        <v>22</v>
      </c>
      <c r="M115" s="3"/>
    </row>
    <row r="116" spans="1:13" ht="15" thickBot="1" x14ac:dyDescent="0.4">
      <c r="A116" s="7" t="s">
        <v>348</v>
      </c>
      <c r="B116" s="7" t="s">
        <v>349</v>
      </c>
      <c r="C116" s="7">
        <v>-0.28168963613064202</v>
      </c>
      <c r="D116" s="7" t="s">
        <v>15</v>
      </c>
      <c r="E116" s="7" t="s">
        <v>350</v>
      </c>
      <c r="F116" s="7">
        <v>17</v>
      </c>
      <c r="G116" s="7">
        <v>86407036</v>
      </c>
      <c r="H116" s="7">
        <v>86407517</v>
      </c>
      <c r="I116" s="7">
        <v>482</v>
      </c>
      <c r="J116" s="7">
        <v>86407277</v>
      </c>
      <c r="K116" s="7">
        <f>+J116+17</f>
        <v>86407294</v>
      </c>
      <c r="L116" s="8">
        <v>18</v>
      </c>
      <c r="M116" s="3"/>
    </row>
    <row r="117" spans="1:13" x14ac:dyDescent="0.35">
      <c r="F117" s="3"/>
      <c r="G117" s="3"/>
      <c r="H117" s="3"/>
      <c r="I117" s="3"/>
      <c r="J117" s="3"/>
      <c r="K117" s="3"/>
      <c r="L117" s="6"/>
      <c r="M117" s="3"/>
    </row>
    <row r="118" spans="1:13" x14ac:dyDescent="0.35">
      <c r="F118" s="3"/>
      <c r="G118" s="3"/>
      <c r="H118" s="3"/>
      <c r="I118" s="3"/>
      <c r="J118" s="3"/>
      <c r="K118" s="3"/>
      <c r="L118" s="6"/>
      <c r="M118" s="3"/>
    </row>
    <row r="119" spans="1:13" x14ac:dyDescent="0.35">
      <c r="F119" s="3"/>
      <c r="G119" s="3"/>
      <c r="H119" s="3"/>
      <c r="I119" s="3"/>
      <c r="J119" s="3"/>
      <c r="K119" s="3"/>
      <c r="L119" s="6"/>
      <c r="M119" s="3"/>
    </row>
    <row r="120" spans="1:13" x14ac:dyDescent="0.35">
      <c r="F120" s="3"/>
      <c r="G120" s="3"/>
      <c r="H120" s="3"/>
      <c r="I120" s="3"/>
      <c r="J120" s="3"/>
      <c r="K120" s="3"/>
      <c r="L120" s="6"/>
      <c r="M120" s="3"/>
    </row>
    <row r="121" spans="1:13" x14ac:dyDescent="0.35">
      <c r="F121" s="3"/>
      <c r="G121" s="3"/>
      <c r="H121" s="3"/>
      <c r="I121" s="3"/>
      <c r="J121" s="3"/>
      <c r="K121" s="3"/>
      <c r="L121" s="6"/>
      <c r="M121" s="3"/>
    </row>
  </sheetData>
  <conditionalFormatting sqref="C4:C1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3 Table</vt:lpstr>
    </vt:vector>
  </TitlesOfParts>
  <Company>USA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Vidal</dc:creator>
  <cp:lastModifiedBy>Rodrigo Vidal</cp:lastModifiedBy>
  <dcterms:created xsi:type="dcterms:W3CDTF">2025-05-19T21:41:31Z</dcterms:created>
  <dcterms:modified xsi:type="dcterms:W3CDTF">2025-05-19T21:42:08Z</dcterms:modified>
</cp:coreProperties>
</file>